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vlovia\Desktop\PAVLOVIC, FRONTIERS\Clanok\"/>
    </mc:Choice>
  </mc:AlternateContent>
  <bookViews>
    <workbookView xWindow="0" yWindow="0" windowWidth="28800" windowHeight="12300"/>
  </bookViews>
  <sheets>
    <sheet name="down" sheetId="1" r:id="rId1"/>
    <sheet name="u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4" uniqueCount="1247">
  <si>
    <t>Q9SFC6</t>
  </si>
  <si>
    <t>Rho GDP-dissociation inhibitor 1 OS=Arabidopsis thaliana (Mouse-ear cress) OX=3702 GN=GDI1 PE=1 SV=1</t>
  </si>
  <si>
    <t>Q9M0B6</t>
  </si>
  <si>
    <t>UDP-glucuronate 4-epimerase 1 OS=Arabidopsis thaliana (Mouse-ear cress) OX=3702 GN=GAE1 PE=1 SV=1</t>
  </si>
  <si>
    <t>Q42524</t>
  </si>
  <si>
    <t>4-coumarate--CoA ligase 1 OS=Arabidopsis thaliana (Mouse-ear cress) OX=3702 GN=4CL1 PE=1 SV=1</t>
  </si>
  <si>
    <t>Q9XIM0</t>
  </si>
  <si>
    <t>CCG-binding protein 1 OS=Arabidopsis thaliana (Mouse-ear cress) OX=3702 GN=MEE14 PE=1 SV=1</t>
  </si>
  <si>
    <t>Q9SZD4</t>
  </si>
  <si>
    <t>26S proteasome regulatory subunit 4 homolog A OS=Arabidopsis thaliana (Mouse-ear cress) OX=3702 GN=RPT2A PE=1 SV=1</t>
  </si>
  <si>
    <t>Q8VZH1</t>
  </si>
  <si>
    <t>Amino_oxidase domain-containing protein OS=Arabidopsis thaliana (Mouse-ear cress) OX=3702 GN=TAIR:locus:2088070 PE=1 SV=1</t>
  </si>
  <si>
    <t>P93017</t>
  </si>
  <si>
    <t>Dormancy-associated protein homolog 1 OS=Arabidopsis thaliana (Mouse-ear cress) OX=3702 GN=DRMH1 PE=1 SV=1</t>
  </si>
  <si>
    <t>Q9XEA1</t>
  </si>
  <si>
    <t>Protein OSCA1 OS=Arabidopsis thaliana (Mouse-ear cress) OX=3702 GN=OSCA1 PE=1 SV=1</t>
  </si>
  <si>
    <t>B9DGG8</t>
  </si>
  <si>
    <t>Dormancy-associated protein 1 OS=Arabidopsis thaliana (Mouse-ear cress) OX=3702 GN=DRM1 PE=1 SV=1</t>
  </si>
  <si>
    <t>Q38854</t>
  </si>
  <si>
    <t>1-deoxy-D-xylulose-5-phosphate synthase, chloroplastic OS=Arabidopsis thaliana (Mouse-ear cress) OX=3702 GN=DXS PE=1 SV=2</t>
  </si>
  <si>
    <t>Q9SIB2</t>
  </si>
  <si>
    <t>3-ketoacyl-CoA synthase 12 OS=Arabidopsis thaliana (Mouse-ear cress) OX=3702 GN=KCS12 PE=2 SV=1</t>
  </si>
  <si>
    <t>Q9SMM5</t>
  </si>
  <si>
    <t>Bidirectional sugar transporter SWEET11 OS=Arabidopsis thaliana (Mouse-ear cress) OX=3702 GN=SWEET11 PE=1 SV=1</t>
  </si>
  <si>
    <t>Q38814</t>
  </si>
  <si>
    <t>Thiamine thiazole synthase, chloroplastic OS=Arabidopsis thaliana (Mouse-ear cress) OX=3702 GN=THI1 PE=1 SV=1</t>
  </si>
  <si>
    <t>Q8S9J8</t>
  </si>
  <si>
    <t>Probable clathrin assembly protein At4g32285 OS=Arabidopsis thaliana (Mouse-ear cress) OX=3702 GN=TAIR:locus:505006543 PE=1 SV=2</t>
  </si>
  <si>
    <t>Q9C977</t>
  </si>
  <si>
    <t>Pentatricopeptide repeat-containing protein At1g80270, mitochondrial OS=Arabidopsis thaliana (Mouse-ear cress) OX=3702 GN=TAIR:locus:2034215 PE=2 SV=1</t>
  </si>
  <si>
    <t>Q8VY06</t>
  </si>
  <si>
    <t>Presequence protease 2, chloroplastic/mitochondrial OS=Arabidopsis thaliana (Mouse-ear cress) OX=3702 GN=PREP2 PE=1 SV=1</t>
  </si>
  <si>
    <t>Q9LX31</t>
  </si>
  <si>
    <t>Tetrapyrrole-binding protein, chloroplastic OS=Arabidopsis thaliana (Mouse-ear cress) OX=3702 GN=GUN4 PE=1 SV=1</t>
  </si>
  <si>
    <t>Q42536</t>
  </si>
  <si>
    <t>Protochlorophyllide reductase A, chloroplastic OS=Arabidopsis thaliana (Mouse-ear cress) OX=3702 GN=PORA PE=1 SV=2</t>
  </si>
  <si>
    <t>Q9LVI6</t>
  </si>
  <si>
    <t>Probable inactive receptor kinase RLK902 OS=Arabidopsis thaliana (Mouse-ear cress) OX=3702 GN=RLK902 PE=1 SV=1</t>
  </si>
  <si>
    <t>Q8GUG7</t>
  </si>
  <si>
    <t>DEAD-box ATP-dependent RNA helicase 50 OS=Arabidopsis thaliana (Mouse-ear cress) OX=3702 GN=RH50 PE=2 SV=2</t>
  </si>
  <si>
    <t>O64685</t>
  </si>
  <si>
    <t>Mitochondrial transcription termination factor family protein OS=Arabidopsis thaliana (Mouse-ear cress) OX=3702 GN=TAIR:locus:2062328 PE=1 SV=1</t>
  </si>
  <si>
    <t>Q9FNB0</t>
  </si>
  <si>
    <t>Magnesium-chelatase subunit ChlH, chloroplastic OS=Arabidopsis thaliana (Mouse-ear cress) OX=3702 GN=CHLH PE=1 SV=1</t>
  </si>
  <si>
    <t>Q43867</t>
  </si>
  <si>
    <t>Pectinesterase 1 OS=Arabidopsis thaliana (Mouse-ear cress) OX=3702 GN=PME1 PE=1 SV=1</t>
  </si>
  <si>
    <t>Q43125</t>
  </si>
  <si>
    <t>Cryptochrome-1 OS=Arabidopsis thaliana (Mouse-ear cress) OX=3702 GN=CRY1 PE=1 SV=2</t>
  </si>
  <si>
    <t>F4I543</t>
  </si>
  <si>
    <t>Uncharacterized protein OS=Arabidopsis thaliana (Mouse-ear cress) OX=3702 GN=TAIR:locus:4515102688 PE=1 SV=1</t>
  </si>
  <si>
    <t>Q9ZU35</t>
  </si>
  <si>
    <t>ABC transporter G family member 7 OS=Arabidopsis thaliana (Mouse-ear cress) OX=3702 GN=ABCG7 PE=2 SV=1</t>
  </si>
  <si>
    <t>Q944G5</t>
  </si>
  <si>
    <t>Protein NRT1/ PTR FAMILY 2.10 OS=Arabidopsis thaliana (Mouse-ear cress) OX=3702 GN=NPF2.10 PE=1 SV=3</t>
  </si>
  <si>
    <t>Q6NL08</t>
  </si>
  <si>
    <t>At1g29530 OS=Arabidopsis thaliana (Mouse-ear cress) OX=3702 GN=TAIR:locus:2013718 PE=1 SV=1</t>
  </si>
  <si>
    <t>P30187</t>
  </si>
  <si>
    <t>Calmodulin-like protein 10 OS=Arabidopsis thaliana (Mouse-ear cress) OX=3702 GN=CML10 PE=2 SV=1</t>
  </si>
  <si>
    <t>Q9SB81</t>
  </si>
  <si>
    <t>Peroxidase 42 OS=Arabidopsis thaliana (Mouse-ear cress) OX=3702 GN=PER42 PE=1 SV=2</t>
  </si>
  <si>
    <t>Q8H0V1</t>
  </si>
  <si>
    <t>CDK5RAP1-like protein OS=Arabidopsis thaliana (Mouse-ear cress) OX=3702 GN=TAIR:locus:2115410 PE=2 SV=1</t>
  </si>
  <si>
    <t>Q8LPT3</t>
  </si>
  <si>
    <t>Membrane protein of ER body-like protein OS=Arabidopsis thaliana (Mouse-ear cress) OX=3702 GN=MEBL PE=2 SV=1</t>
  </si>
  <si>
    <t>O48574_ARATHGb</t>
  </si>
  <si>
    <t>Gb|AAC79135.1 OS=Arabidopsis thaliana (Mouse-ear cress) OX=3702 GN=T19K24.3 PE=1 SV=1</t>
  </si>
  <si>
    <t>F4IEK8</t>
  </si>
  <si>
    <t>PII, uridylyltransferase (DUF2921) OS=Arabidopsis thaliana (Mouse-ear cress) OX=3702 GN=TAIR:locus:2011566 PE=1 SV=1</t>
  </si>
  <si>
    <t>Q8LE26</t>
  </si>
  <si>
    <t>CASP-like protein 4B1 OS=Arabidopsis thaliana (Mouse-ear cress) OX=3702 GN=TAIR:locus:2057202 PE=2 SV=2</t>
  </si>
  <si>
    <t>Q9SLF1</t>
  </si>
  <si>
    <t>Nodulin-like domain-containing protein OS=Arabidopsis thaliana (Mouse-ear cress) OX=3702 GN=TAIR:locus:2059829 PE=1 SV=1</t>
  </si>
  <si>
    <t>Q9FG36</t>
  </si>
  <si>
    <t>Thioredoxin-like 3-1, chloroplastic OS=Arabidopsis thaliana (Mouse-ear cress) OX=3702 GN=WCRKC1 PE=2 SV=3</t>
  </si>
  <si>
    <t>F4IHY7</t>
  </si>
  <si>
    <t>Protein PLASTID TRANSCRIPTIONALLY ACTIVE 12, chloroplastic OS=Arabidopsis thaliana (Mouse-ear cress) OX=3702 GN=PTAC12 PE=1 SV=1</t>
  </si>
  <si>
    <t>Q9FKM2</t>
  </si>
  <si>
    <t>Mitochondrial outer membrane protein porin 4 OS=Arabidopsis thaliana (Mouse-ear cress) OX=3702 GN=VDAC4 PE=1 SV=1</t>
  </si>
  <si>
    <t>Q9LRT1</t>
  </si>
  <si>
    <t>Probably inactive leucine-rich repeat receptor-like protein kinase At3g28040 OS=Arabidopsis thaliana (Mouse-ear cress) OX=3702 GN=TAIR:locus:2091353 PE=1 SV=1</t>
  </si>
  <si>
    <t>Q9LFF1</t>
  </si>
  <si>
    <t>Pentatricopeptide repeat-containing protein At3g53700, chloroplastic OS=Arabidopsis thaliana (Mouse-ear cress) OX=3702 GN=MEE40 PE=2 SV=1</t>
  </si>
  <si>
    <t>Q9LIS3</t>
  </si>
  <si>
    <t>UDP-glucuronate 4-epimerase 6 OS=Arabidopsis thaliana (Mouse-ear cress) OX=3702 GN=GAE6 PE=1 SV=1</t>
  </si>
  <si>
    <t>O23342</t>
  </si>
  <si>
    <t>Preprotein translocase subunit SECE1 OS=Arabidopsis thaliana (Mouse-ear cress) OX=3702 GN=SECE1 PE=1 SV=1</t>
  </si>
  <si>
    <t>F4HVZ5</t>
  </si>
  <si>
    <t>Protein COP1 SUPPRESSOR 2 OS=Arabidopsis thaliana (Mouse-ear cress) OX=3702 GN=CSU2 PE=1 SV=1</t>
  </si>
  <si>
    <t>Q9SZV0</t>
  </si>
  <si>
    <t>Ribonuclease III domain-containing protein RNC1, chloroplastic OS=Arabidopsis thaliana (Mouse-ear cress) OX=3702 GN=RNC1 PE=2 SV=1</t>
  </si>
  <si>
    <t>Q84WU5</t>
  </si>
  <si>
    <t>Protein kinase domain-containing protein OS=Arabidopsis thaliana (Mouse-ear cress) OX=3702 GN=TAIR:locus:2185440 PE=1 SV=1</t>
  </si>
  <si>
    <t>Q9ZU38</t>
  </si>
  <si>
    <t>Probable ribose-5-phosphate isomerase 2 OS=Arabidopsis thaliana (Mouse-ear cress) OX=3702 GN=RPI2 PE=1 SV=1</t>
  </si>
  <si>
    <t>Q9SF21</t>
  </si>
  <si>
    <t>Protein RISC-INTERACTING CLEARING 3-5 EXORIBONUCLEASE 1 OS=Arabidopsis thaliana (Mouse-ear cress) OX=3702 GN=RICE1 PE=1 SV=1</t>
  </si>
  <si>
    <t>P56764</t>
  </si>
  <si>
    <t>DNA-directed RNA polymerase subunit beta OS=Arabidopsis thaliana (Mouse-ear cress) OX=3702 GN=rpoC2 PE=3 SV=1</t>
  </si>
  <si>
    <t>Q94AG6</t>
  </si>
  <si>
    <t>S-adenosylmethionine carrier 1, chloroplastic/mitochondrial OS=Arabidopsis thaliana (Mouse-ear cress) OX=3702 GN=SAMC1 PE=1 SV=1</t>
  </si>
  <si>
    <t>F4HZK4</t>
  </si>
  <si>
    <t>Tetratricopeptide repeat (TPR)-like superfamily protein OS=Arabidopsis thaliana (Mouse-ear cress) OX=3702 GN=TAIR:locus:2037783 PE=1 SV=1</t>
  </si>
  <si>
    <t>F4JEG0</t>
  </si>
  <si>
    <t>Uncharacterized protein OS=Arabidopsis thaliana (Mouse-ear cress) OX=3702 GN=TAIR:locus:2079701 PE=1 SV=1</t>
  </si>
  <si>
    <t>Q9C658</t>
  </si>
  <si>
    <t>Protein decapping 5 OS=Arabidopsis thaliana (Mouse-ear cress) OX=3702 GN=DCP5 PE=1 SV=1</t>
  </si>
  <si>
    <t>F4IB63</t>
  </si>
  <si>
    <t>Protein kinase domain-containing protein OS=Arabidopsis thaliana (Mouse-ear cress) OX=3702 GN=TAIR:locus:2824870 PE=1 SV=1</t>
  </si>
  <si>
    <t>P42738</t>
  </si>
  <si>
    <t>Chorismate mutase 1, chloroplastic OS=Arabidopsis thaliana (Mouse-ear cress) OX=3702 GN=CM1 PE=1 SV=3</t>
  </si>
  <si>
    <t>Q94BR2</t>
  </si>
  <si>
    <t>DUF3700 domain-containing protein OS=Arabidopsis thaliana (Mouse-ear cress) OX=3702 GN=AILP1 PE=1 SV=1</t>
  </si>
  <si>
    <t>Q8RWG2</t>
  </si>
  <si>
    <t>Protein high chlorophyll fluorescent 107 OS=Arabidopsis thaliana (Mouse-ear cress) OX=3702 GN=HCF107 PE=1 SV=1</t>
  </si>
  <si>
    <t>Q9M591</t>
  </si>
  <si>
    <t>Magnesium-protoporphyrin IX monomethyl ester [oxidative] cyclase, chloroplastic OS=Arabidopsis thaliana (Mouse-ear cress) OX=3702 GN=CRD1 PE=1 SV=2</t>
  </si>
  <si>
    <t>A0JQ00</t>
  </si>
  <si>
    <t>At5g02740 OS=Arabidopsis thaliana (Mouse-ear cress) OX=3702 GN=TAIR:locus:2151226 PE=1 SV=1</t>
  </si>
  <si>
    <t>Q9SZ51</t>
  </si>
  <si>
    <t>Phytocyanin domain-containing protein OS=Arabidopsis thaliana (Mouse-ear cress) OX=3702 GN=ENODL15 PE=1 SV=1</t>
  </si>
  <si>
    <t>F4HVG8</t>
  </si>
  <si>
    <t>Chloroplast sensor kinase, chloroplastic OS=Arabidopsis thaliana (Mouse-ear cress) OX=3702 GN=CSK PE=1 SV=1</t>
  </si>
  <si>
    <t>Q9FLT9</t>
  </si>
  <si>
    <t>Chloroplastic import inner membrane translocase subunit HP30-2 OS=Arabidopsis thaliana (Mouse-ear cress) OX=3702 GN=HP30-2 PE=1 SV=1</t>
  </si>
  <si>
    <t>Q9FLW9</t>
  </si>
  <si>
    <t>Plastidial pyruvate kinase 2 OS=Arabidopsis thaliana (Mouse-ear cress) OX=3702 GN=PKP2 PE=1 SV=1</t>
  </si>
  <si>
    <t>Q9SFX2</t>
  </si>
  <si>
    <t>U-box domain-containing protein 43 OS=Arabidopsis thaliana (Mouse-ear cress) OX=3702 GN=PUB43 PE=2 SV=1</t>
  </si>
  <si>
    <t>Q56ZZ7</t>
  </si>
  <si>
    <t>Plastidic glucose transporter 4 OS=Arabidopsis thaliana (Mouse-ear cress) OX=3702 GN=TAIR:locus:2181422 PE=1 SV=2</t>
  </si>
  <si>
    <t>Q8LCQ4</t>
  </si>
  <si>
    <t>Photosystem I chlorophyll a/b-binding protein 6, chloroplastic OS=Arabidopsis thaliana (Mouse-ear cress) OX=3702 GN=LHCA6 PE=1 SV=1</t>
  </si>
  <si>
    <t>Q9LXV3</t>
  </si>
  <si>
    <t>Dicarboxylate transporter 1, chloroplastic OS=Arabidopsis thaliana (Mouse-ear cress) OX=3702 GN=DIT1 PE=1 SV=1</t>
  </si>
  <si>
    <t>Q5XF03</t>
  </si>
  <si>
    <t>Probable glycerol-3-phosphate acyltransferase 8 OS=Arabidopsis thaliana (Mouse-ear cress) OX=3702 GN=GPAT8 PE=2 SV=1</t>
  </si>
  <si>
    <t>Q0WPA5</t>
  </si>
  <si>
    <t>Protein MANNAN SYNTHESIS-RELATED 2 OS=Arabidopsis thaliana (Mouse-ear cress) OX=3702 GN=MSR2 PE=2 SV=1</t>
  </si>
  <si>
    <t>Q9XI07</t>
  </si>
  <si>
    <t>SWI/SNF complex subunit SWI3C OS=Arabidopsis thaliana (Mouse-ear cress) OX=3702 GN=SWI3C PE=1 SV=1</t>
  </si>
  <si>
    <t>Q8S4F6</t>
  </si>
  <si>
    <t>Sulfoquinovosyl transferase SQD2 OS=Arabidopsis thaliana (Mouse-ear cress) OX=3702 GN=SQD2 PE=1 SV=1</t>
  </si>
  <si>
    <t>Q38890</t>
  </si>
  <si>
    <t>Endoglucanase 25 OS=Arabidopsis thaliana (Mouse-ear cress) OX=3702 GN=KOR PE=1 SV=1</t>
  </si>
  <si>
    <t>O80574</t>
  </si>
  <si>
    <t>4-hydroxy-tetrahydrodipicolinate reductase 1, chloroplastic OS=Arabidopsis thaliana (Mouse-ear cress) OX=3702 GN=DAPB1 PE=1 SV=2</t>
  </si>
  <si>
    <t>Q84JF5</t>
  </si>
  <si>
    <t>Protein PLASTID TRANSCRIPTIONALLY ACTIVE 14 OS=Arabidopsis thaliana (Mouse-ear cress) OX=3702 GN=PTAC14 PE=1 SV=1</t>
  </si>
  <si>
    <t>Q38833</t>
  </si>
  <si>
    <t>Chlorophyll synthase, chloroplastic OS=Arabidopsis thaliana (Mouse-ear cress) OX=3702 GN=CHLG PE=2 SV=1</t>
  </si>
  <si>
    <t>Q9C4Z7</t>
  </si>
  <si>
    <t>Cell division topological specificity factor homolog, chloroplastic OS=Arabidopsis thaliana (Mouse-ear cress) OX=3702 GN=MINE1 PE=1 SV=1</t>
  </si>
  <si>
    <t>Log FC</t>
  </si>
  <si>
    <t>FC</t>
  </si>
  <si>
    <t>P value</t>
  </si>
  <si>
    <t>padj</t>
  </si>
  <si>
    <t>Q9M0D2</t>
  </si>
  <si>
    <t>Probable xyloglucan endotransglucosylase/hydrolase protein 18 OS=Arabidopsis thaliana (Mouse-ear cress) OX=3702 GN=XTH18 PE=2 SV=1</t>
  </si>
  <si>
    <t>Q38910</t>
  </si>
  <si>
    <t>Probable xyloglucan endotransglucosylase/hydrolase protein 23 OS=Arabidopsis thaliana (Mouse-ear cress) OX=3702 GN=XTH23 PE=2 SV=1</t>
  </si>
  <si>
    <t>Q9ZQ94</t>
  </si>
  <si>
    <t>UDP-glycosyltransferase 73C5 OS=Arabidopsis thaliana (Mouse-ear cress) OX=3702 GN=UGT73C5 PE=2 SV=1</t>
  </si>
  <si>
    <t>Q9C515</t>
  </si>
  <si>
    <t>ADP-ribosyl cyclase/cyclic ADP-ribose hydrolase OS=Arabidopsis thaliana (Mouse-ear cress) OX=3702 GN=F15E12.17 PE=1 SV=1</t>
  </si>
  <si>
    <t>A0A1P8B8B4</t>
  </si>
  <si>
    <t>DPPIV_N domain-containing protein OS=Arabidopsis thaliana (Mouse-ear cress) OX=3702 GN=AT4G01870 PE=1 SV=1</t>
  </si>
  <si>
    <t>Q94F08</t>
  </si>
  <si>
    <t>HIPL2 protein OS=Arabidopsis thaliana (Mouse-ear cress) OX=3702 GN=HIPL2 PE=2 SV=2</t>
  </si>
  <si>
    <t>P27323</t>
  </si>
  <si>
    <t>Heat shock protein 90-1 OS=Arabidopsis thaliana (Mouse-ear cress) OX=3702 GN=HSP90-1 PE=1 SV=3</t>
  </si>
  <si>
    <t>Q9MAP5</t>
  </si>
  <si>
    <t>Subtilisin-like protease SBT3.3 OS=Arabidopsis thaliana (Mouse-ear cress) OX=3702 GN=SBT3.3 PE=2 SV=1</t>
  </si>
  <si>
    <t>Q38857</t>
  </si>
  <si>
    <t>Xyloglucan endotransglucosylase/hydrolase protein 22 OS=Arabidopsis thaliana (Mouse-ear cress) OX=3702 GN=XTH22 PE=1 SV=1</t>
  </si>
  <si>
    <t>Q9FLH8</t>
  </si>
  <si>
    <t>Probable fructokinase-7 OS=Arabidopsis thaliana (Mouse-ear cress) OX=3702 GN=TAIR:locus:2165361 PE=1 SV=1</t>
  </si>
  <si>
    <t>Q9SCS6</t>
  </si>
  <si>
    <t>RPW8-like protein 4 OS=Arabidopsis thaliana (Mouse-ear cress) OX=3702 GN=HR4 PE=2 SV=1</t>
  </si>
  <si>
    <t>Q94C15</t>
  </si>
  <si>
    <t>At1g69680/T6C23_12 OS=Arabidopsis thaliana (Mouse-ear cress) OX=3702 GN=TAIR:locus:2205070 PE=1 SV=1</t>
  </si>
  <si>
    <t>Q9LJK5</t>
  </si>
  <si>
    <t>VID27 domain-containing protein OS=Arabidopsis thaliana (Mouse-ear cress) OX=3702 GN=TAIR:locus:2094113 PE=1 SV=1</t>
  </si>
  <si>
    <t>Q9SB64</t>
  </si>
  <si>
    <t>Protein NBR1 homolog OS=Arabidopsis thaliana (Mouse-ear cress) OX=3702 GN=NBR1 PE=1 SV=1</t>
  </si>
  <si>
    <t>Q9SYK9</t>
  </si>
  <si>
    <t>UDP-glycosyltransferase 74E2 OS=Arabidopsis thaliana (Mouse-ear cress) OX=3702 GN=UGT74E2 PE=1 SV=1</t>
  </si>
  <si>
    <t>O22975</t>
  </si>
  <si>
    <t>1-acylglycerol-3-phosphate O-acyltransferase OS=Arabidopsis thaliana (Mouse-ear cress) OX=3702 GN=TAIR:locus:2134996 PE=1 SV=1</t>
  </si>
  <si>
    <t>Q9SK82</t>
  </si>
  <si>
    <t>UDP-glycosyltransferase 85A1 OS=Arabidopsis thaliana (Mouse-ear cress) OX=3702 GN=UGT85A1 PE=2 SV=1</t>
  </si>
  <si>
    <t>P22954</t>
  </si>
  <si>
    <t>Heat shock 70 kDa protein 2 OS=Arabidopsis thaliana (Mouse-ear cress) OX=3702 GN=HSP70-2 PE=1 SV=2</t>
  </si>
  <si>
    <t>Q6NMC6</t>
  </si>
  <si>
    <t>Protein ABIL3 OS=Arabidopsis thaliana (Mouse-ear cress) OX=3702 GN=ABIL3 PE=2 SV=1</t>
  </si>
  <si>
    <t>P42801</t>
  </si>
  <si>
    <t>Inositol-3-phosphate synthase isozyme 1 OS=Arabidopsis thaliana (Mouse-ear cress) OX=3702 GN=IPS1 PE=1 SV=3</t>
  </si>
  <si>
    <t>Q8VZG2</t>
  </si>
  <si>
    <t>Protein HYPER-SENSITIVITY-RELATED 4 OS=Arabidopsis thaliana (Mouse-ear cress) OX=3702 GN=HSR4 PE=2 SV=1</t>
  </si>
  <si>
    <t>Q9FMP3</t>
  </si>
  <si>
    <t>Dihydropyrimidinase OS=Arabidopsis thaliana (Mouse-ear cress) OX=3702 GN=PYD2 PE=1 SV=1</t>
  </si>
  <si>
    <t>Q9FJL3</t>
  </si>
  <si>
    <t>Peptidyl-prolyl cis-trans isomerase FKBP65 OS=Arabidopsis thaliana (Mouse-ear cress) OX=3702 GN=FKBP65 PE=1 SV=1</t>
  </si>
  <si>
    <t>O22190</t>
  </si>
  <si>
    <t>Indole-3-acetic acid-amido synthetase GH3.3 OS=Arabidopsis thaliana (Mouse-ear cress) OX=3702 GN=GH3.3 PE=1 SV=1</t>
  </si>
  <si>
    <t>P52839</t>
  </si>
  <si>
    <t>Cytosolic sulfotransferase 12 OS=Arabidopsis thaliana (Mouse-ear cress) OX=3702 GN=SOT12 PE=1 SV=2</t>
  </si>
  <si>
    <t>O49627</t>
  </si>
  <si>
    <t>Iron-sulfur cluster assembly protein 1 OS=Arabidopsis thaliana (Mouse-ear cress) OX=3702 GN=ISU1 PE=1 SV=1</t>
  </si>
  <si>
    <t>Q8VYH2</t>
  </si>
  <si>
    <t>Squalene epoxidase 3 OS=Arabidopsis thaliana (Mouse-ear cress) OX=3702 GN=SQE3 PE=1 SV=1</t>
  </si>
  <si>
    <t>Q9LHA8</t>
  </si>
  <si>
    <t>Heat shock 70 kDa protein 4 OS=Arabidopsis thaliana (Mouse-ear cress) OX=3702 GN=HSP70-4 PE=1 SV=1</t>
  </si>
  <si>
    <t>Q9LYV6</t>
  </si>
  <si>
    <t>GEM-like protein 5 OS=Arabidopsis thaliana (Mouse-ear cress) OX=3702 GN=TAIR:locus:2183901 PE=1 SV=1</t>
  </si>
  <si>
    <t>Q07488</t>
  </si>
  <si>
    <t>Blue copper protein OS=Arabidopsis thaliana (Mouse-ear cress) OX=3702 GN=BCB PE=2 SV=2</t>
  </si>
  <si>
    <t>Q9LVB8</t>
  </si>
  <si>
    <t>Probable carboxylesterase 120 OS=Arabidopsis thaliana (Mouse-ear cress) OX=3702 GN=CXE20 PE=2 SV=1</t>
  </si>
  <si>
    <t>Q9ZV49</t>
  </si>
  <si>
    <t>Expressed protein OS=Arabidopsis thaliana (Mouse-ear cress) OX=3702 GN=MSF3.7 PE=1 SV=1</t>
  </si>
  <si>
    <t>C0LGD7</t>
  </si>
  <si>
    <t>Probable LRR receptor-like serine/threonine-protein kinase At1g06840 OS=Arabidopsis thaliana (Mouse-ear cress) OX=3702 GN=TAIR:locus:2033158 PE=1 SV=2</t>
  </si>
  <si>
    <t>Q9M9E1</t>
  </si>
  <si>
    <t>ABC transporter G family member 40 OS=Arabidopsis thaliana (Mouse-ear cress) OX=3702 GN=ABCG40 PE=1 SV=1</t>
  </si>
  <si>
    <t>Q93VV9</t>
  </si>
  <si>
    <t>Mitochondrial import inner membrane translocase subunit PAM16 like 2 OS=Arabidopsis thaliana (Mouse-ear cress) OX=3702 GN=PAM16L2 PE=2 SV=1</t>
  </si>
  <si>
    <t>Q940Z5</t>
  </si>
  <si>
    <t>Phenolic glucoside malonyltransferase 1 OS=Arabidopsis thaliana (Mouse-ear cress) OX=3702 GN=PMAT1 PE=1 SV=1</t>
  </si>
  <si>
    <t>Q9LE06</t>
  </si>
  <si>
    <t>Methionine aminotransferase BCAT4 OS=Arabidopsis thaliana (Mouse-ear cress) OX=3702 GN=BCAT4 PE=1 SV=1</t>
  </si>
  <si>
    <t>Q9C5I1</t>
  </si>
  <si>
    <t>UDP-sugar pyrophosphorylase OS=Arabidopsis thaliana (Mouse-ear cress) OX=3702 GN=USP PE=1 SV=1</t>
  </si>
  <si>
    <t>Q9C6E4</t>
  </si>
  <si>
    <t>Protein EXORDIUM-like 1 OS=Arabidopsis thaliana (Mouse-ear cress) OX=3702 GN=EXL1 PE=2 SV=1</t>
  </si>
  <si>
    <t>P92983</t>
  </si>
  <si>
    <t>Proline dehydrogenase 1, mitochondrial OS=Arabidopsis thaliana (Mouse-ear cress) OX=3702 GN=POX1 PE=1 SV=2</t>
  </si>
  <si>
    <t>Q9LW27</t>
  </si>
  <si>
    <t>Bifunctional dihydrocamalexate synthase/camalexin synthase OS=Arabidopsis thaliana (Mouse-ear cress) OX=3702 GN=CYP71B15 PE=1 SV=1</t>
  </si>
  <si>
    <t>Q8LG92</t>
  </si>
  <si>
    <t>LS1-like protein OS=Arabidopsis thaliana (Mouse-ear cress) OX=3702 GN=TAIR:locus:2098272 PE=1 SV=1</t>
  </si>
  <si>
    <t>O23404</t>
  </si>
  <si>
    <t>Pyruvate, phosphate dikinase 1, chloroplastic OS=Arabidopsis thaliana (Mouse-ear cress) OX=3702 GN=PPDK PE=1 SV=2</t>
  </si>
  <si>
    <t>Q8LAH7</t>
  </si>
  <si>
    <t>12-oxophytodienoate reductase 1 OS=Arabidopsis thaliana (Mouse-ear cress) OX=3702 GN=OPR1 PE=1 SV=2</t>
  </si>
  <si>
    <t>Q9FFT6</t>
  </si>
  <si>
    <t>SUI1 domain-containing protein OS=Arabidopsis thaliana (Mouse-ear cress) OX=3702 GN=MBG8.21 PE=1 SV=1</t>
  </si>
  <si>
    <t>Q9M1Q9</t>
  </si>
  <si>
    <t>ABC transporter B family member 21 OS=Arabidopsis thaliana (Mouse-ear cress) OX=3702 GN=ABCB21 PE=1 SV=2</t>
  </si>
  <si>
    <t>Q9LTW0</t>
  </si>
  <si>
    <t>ALA-interacting subunit 1 OS=Arabidopsis thaliana (Mouse-ear cress) OX=3702 GN=ALIS1 PE=1 SV=1</t>
  </si>
  <si>
    <t>O82772</t>
  </si>
  <si>
    <t>Probable inactive beta-glucosidase 25 OS=Arabidopsis thaliana (Mouse-ear cress) OX=3702 GN=BGLU25 PE=2 SV=1</t>
  </si>
  <si>
    <t>Q9C505</t>
  </si>
  <si>
    <t>Eukaryotic translation initiation factor 5A-3 OS=Arabidopsis thaliana (Mouse-ear cress) OX=3702 GN=ELF5A-3 PE=2 SV=1</t>
  </si>
  <si>
    <t>O65201</t>
  </si>
  <si>
    <t>Acyl-coenzyme A oxidase 2, peroxisomal OS=Arabidopsis thaliana (Mouse-ear cress) OX=3702 GN=ACX2 PE=1 SV=2</t>
  </si>
  <si>
    <t>Q94BV7</t>
  </si>
  <si>
    <t>External alternative NAD(P)H-ubiquinone oxidoreductase B2, mitochondrial OS=Arabidopsis thaliana (Mouse-ear cress) OX=3702 GN=NDB2 PE=1 SV=1</t>
  </si>
  <si>
    <t>Q9LQU2</t>
  </si>
  <si>
    <t>Protein PLANT CADMIUM RESISTANCE 1 OS=Arabidopsis thaliana (Mouse-ear cress) OX=3702 GN=PCR1 PE=1 SV=1</t>
  </si>
  <si>
    <t>Q93Z72</t>
  </si>
  <si>
    <t>PKS_ER domain-containing protein OS=Arabidopsis thaliana (Mouse-ear cress) OX=3702 GN=TAIR:locus:2148186 PE=1 SV=1</t>
  </si>
  <si>
    <t>Q9LTC0</t>
  </si>
  <si>
    <t>Probable serine/threonine-protein kinase PBL19 OS=Arabidopsis thaliana (Mouse-ear cress) OX=3702 GN=PBL19 PE=1 SV=1</t>
  </si>
  <si>
    <t>O04023</t>
  </si>
  <si>
    <t>Protein SRC2 homolog OS=Arabidopsis thaliana (Mouse-ear cress) OX=3702 GN=SRC2 PE=1 SV=1</t>
  </si>
  <si>
    <t>P69834</t>
  </si>
  <si>
    <t>2-C-methyl-D-erythritol 4-phosphate cytidylyltransferase, chloroplastic OS=Arabidopsis thaliana (Mouse-ear cress) OX=3702 GN=ISPD PE=1 SV=1</t>
  </si>
  <si>
    <t>Q9SVC2</t>
  </si>
  <si>
    <t>Syntaxin-122 OS=Arabidopsis thaliana (Mouse-ear cress) OX=3702 GN=SYP122 PE=1 SV=1</t>
  </si>
  <si>
    <t>O80713</t>
  </si>
  <si>
    <t>Short-chain dehydrogenase reductase 3a OS=Arabidopsis thaliana (Mouse-ear cress) OX=3702 GN=SDR3a PE=2 SV=1</t>
  </si>
  <si>
    <t>F4IT98</t>
  </si>
  <si>
    <t>Nuclear transport factor 2 (NTF2) family protein with RNA binding (RRM-RBD-RNP motifs) domain-containing protein OS=Arabidopsis thaliana (Mouse-ear cress) OX=3702 GN=AT2G03640 PE=1 SV=1</t>
  </si>
  <si>
    <t>Q9SZT7</t>
  </si>
  <si>
    <t>Cytochrome P450, family 81, subfamily D, polypeptide 8 OS=Arabidopsis thaliana (Mouse-ear cress) OX=3702 GN=cytochrome P450 PE=1 SV=1</t>
  </si>
  <si>
    <t>Q9LK01</t>
  </si>
  <si>
    <t>AB hydrolase-1 domain-containing protein OS=Arabidopsis thaliana (Mouse-ear cress) OX=3702 GN=TAIR:locus:2087213 PE=1 SV=1</t>
  </si>
  <si>
    <t>Q9LY14</t>
  </si>
  <si>
    <t>Peptide methionine sulfoxide reductase A3 OS=Arabidopsis thaliana (Mouse-ear cress) OX=3702 GN=MSRA3 PE=1 SV=1</t>
  </si>
  <si>
    <t>Q9SFT9</t>
  </si>
  <si>
    <t>PPPDE domain-containing protein OS=Arabidopsis thaliana (Mouse-ear cress) OX=3702 GN=T1B9.26 PE=1 SV=1</t>
  </si>
  <si>
    <t>Q501E6</t>
  </si>
  <si>
    <t>Flotillin-like protein 1 OS=Arabidopsis thaliana (Mouse-ear cress) OX=3702 GN=FLOT1 PE=2 SV=1</t>
  </si>
  <si>
    <t>Q9SVG4</t>
  </si>
  <si>
    <t>Berberine bridge enzyme-like 19 OS=Arabidopsis thaliana (Mouse-ear cress) OX=3702 GN=TAIR:locus:2121539 PE=1 SV=2</t>
  </si>
  <si>
    <t>F4IZR5</t>
  </si>
  <si>
    <t>Protein EXPORTIN 1B OS=Arabidopsis thaliana (Mouse-ear cress) OX=3702 GN=XPO1B PE=2 SV=1</t>
  </si>
  <si>
    <t>O48849</t>
  </si>
  <si>
    <t>Receptor like protein 23 OS=Arabidopsis thaliana (Mouse-ear cress) OX=3702 GN=RLP23 PE=1 SV=1</t>
  </si>
  <si>
    <t>Q9ZQ18</t>
  </si>
  <si>
    <t>Cytoplasmic 60S subunit biogenesis factor REI1 homolog 2 OS=Arabidopsis thaliana (Mouse-ear cress) OX=3702 GN=REIL2 PE=1 SV=1</t>
  </si>
  <si>
    <t>Q8LE58</t>
  </si>
  <si>
    <t>ESCRT-related protein CHMP1A OS=Arabidopsis thaliana (Mouse-ear cress) OX=3702 GN=CHMP1A PE=1 SV=1</t>
  </si>
  <si>
    <t>Q9FGH9</t>
  </si>
  <si>
    <t>Exocyst complex component EXO70B1 OS=Arabidopsis thaliana (Mouse-ear cress) OX=3702 GN=EXO70B1 PE=1 SV=1</t>
  </si>
  <si>
    <t>A0A1P8BDN6</t>
  </si>
  <si>
    <t>FeThRed_A domain-containing protein OS=Arabidopsis thaliana (Mouse-ear cress) OX=3702 GN=FTRA2 PE=1 SV=1</t>
  </si>
  <si>
    <t>P42762</t>
  </si>
  <si>
    <t>Chaperone protein ClpD, chloroplastic OS=Arabidopsis thaliana (Mouse-ear cress) OX=3702 GN=CLPD PE=1 SV=1</t>
  </si>
  <si>
    <t>Q9LZK5</t>
  </si>
  <si>
    <t>DnaJ protein ERDJ3B OS=Arabidopsis thaliana (Mouse-ear cress) OX=3702 GN=ERDJ3B PE=1 SV=1</t>
  </si>
  <si>
    <t>Q9FWS3</t>
  </si>
  <si>
    <t>Zinc finger CCCH domain-containing protein 16 OS=Arabidopsis thaliana (Mouse-ear cress) OX=3702 GN=CG1 PE=1 SV=2</t>
  </si>
  <si>
    <t>P42730</t>
  </si>
  <si>
    <t>Chaperone protein ClpB1 OS=Arabidopsis thaliana (Mouse-ear cress) OX=3702 GN=CLPB1 PE=1 SV=2</t>
  </si>
  <si>
    <t>P33157</t>
  </si>
  <si>
    <t>Glucan endo-1,3-beta-glucosidase, acidic isoform OS=Arabidopsis thaliana (Mouse-ear cress) OX=3702 GN=BG2 PE=1 SV=2</t>
  </si>
  <si>
    <t>Q39241</t>
  </si>
  <si>
    <t>Thioredoxin H5 OS=Arabidopsis thaliana (Mouse-ear cress) OX=3702 GN=TRX5 PE=1 SV=1</t>
  </si>
  <si>
    <t>P49040</t>
  </si>
  <si>
    <t>Sucrose synthase 1 OS=Arabidopsis thaliana (Mouse-ear cress) OX=3702 GN=SUS1 PE=1 SV=3</t>
  </si>
  <si>
    <t>Q9LXC6</t>
  </si>
  <si>
    <t>PB1 domain-containing protein OS=Arabidopsis thaliana (Mouse-ear cress) OX=3702 GN=TAIR:locus:2144721 PE=1 SV=1</t>
  </si>
  <si>
    <t>Q9ZPE7</t>
  </si>
  <si>
    <t>Protein EXORDIUM OS=Arabidopsis thaliana (Mouse-ear cress) OX=3702 GN=EXO PE=2 SV=1</t>
  </si>
  <si>
    <t>O48723</t>
  </si>
  <si>
    <t>Patatin-like protein 2 OS=Arabidopsis thaliana (Mouse-ear cress) OX=3702 GN=PLP2 PE=1 SV=1</t>
  </si>
  <si>
    <t>Q6NQK0</t>
  </si>
  <si>
    <t>TOM1-like protein 4 OS=Arabidopsis thaliana (Mouse-ear cress) OX=3702 GN=TOL4 PE=1 SV=1</t>
  </si>
  <si>
    <t>P24806</t>
  </si>
  <si>
    <t>Xyloglucan endotransglucosylase/hydrolase protein 24 OS=Arabidopsis thaliana (Mouse-ear cress) OX=3702 GN=XTH24 PE=1 SV=2</t>
  </si>
  <si>
    <t>Q9LFE2</t>
  </si>
  <si>
    <t>WD_REPEATS_REGION domain-containing protein OS=Arabidopsis thaliana (Mouse-ear cress) OX=3702 GN=TORMOZEMBRYO DEFECTIVE PE=1 SV=1</t>
  </si>
  <si>
    <t>Q8W4L0</t>
  </si>
  <si>
    <t>Probable calcium-binding protein CML49 OS=Arabidopsis thaliana (Mouse-ear cress) OX=3702 GN=CML49 PE=2 SV=1</t>
  </si>
  <si>
    <t>Q38942</t>
  </si>
  <si>
    <t>Protein RAE1 OS=Arabidopsis thaliana (Mouse-ear cress) OX=3702 GN=RAE1 PE=1 SV=2</t>
  </si>
  <si>
    <t>P25071</t>
  </si>
  <si>
    <t>Calmodulin-like protein 12 OS=Arabidopsis thaliana (Mouse-ear cress) OX=3702 GN=CML12 PE=1 SV=3</t>
  </si>
  <si>
    <t>Q9SUJ1</t>
  </si>
  <si>
    <t>Syntaxin-43 OS=Arabidopsis thaliana (Mouse-ear cress) OX=3702 GN=SYP43 PE=2 SV=2</t>
  </si>
  <si>
    <t>Q8VYQ7</t>
  </si>
  <si>
    <t>WLM domain-containing protein OS=Arabidopsis thaliana (Mouse-ear cress) OX=3702 GN=MXH1.3 PE=1 SV=1</t>
  </si>
  <si>
    <t>Q9SRY5</t>
  </si>
  <si>
    <t>Glutathione S-transferase F7 OS=Arabidopsis thaliana (Mouse-ear cress) OX=3702 GN=GSTF7 PE=2 SV=3</t>
  </si>
  <si>
    <t>P54121</t>
  </si>
  <si>
    <t>Protein AIG2 A OS=Arabidopsis thaliana (Mouse-ear cress) OX=3702 GN=AIG2A PE=2 SV=1</t>
  </si>
  <si>
    <t>Q9ZU93</t>
  </si>
  <si>
    <t>Plant UBX domain-containing protein 2 OS=Arabidopsis thaliana (Mouse-ear cress) OX=3702 GN=PUX2 PE=1 SV=2</t>
  </si>
  <si>
    <t>Q8LEM4</t>
  </si>
  <si>
    <t>Autophagy-related protein 8a OS=Arabidopsis thaliana (Mouse-ear cress) OX=3702 GN=ATG8A PE=1 SV=2</t>
  </si>
  <si>
    <t>P28493</t>
  </si>
  <si>
    <t>Pathogenesis-related protein 5 OS=Arabidopsis thaliana (Mouse-ear cress) OX=3702 GN=TAIR:locus:2037235 PE=1 SV=1</t>
  </si>
  <si>
    <t>Q9LRJ9</t>
  </si>
  <si>
    <t>Cysteine-rich repeat secretory protein 38 OS=Arabidopsis thaliana (Mouse-ear cress) OX=3702 GN=CRRSP38 PE=2 SV=1</t>
  </si>
  <si>
    <t>Q9LNP3</t>
  </si>
  <si>
    <t>LEA_2 domain-containing protein OS=Arabidopsis thaliana (Mouse-ear cress) OX=3702 GN=TAIR:locus:2007968 PE=1 SV=1</t>
  </si>
  <si>
    <t>Q9SXC0</t>
  </si>
  <si>
    <t>Aldo_ket_red domain-containing protein OS=Arabidopsis thaliana (Mouse-ear cress) OX=3702 GN=TAIR:locus:2025936 PE=1 SV=1</t>
  </si>
  <si>
    <t>Q9SU14</t>
  </si>
  <si>
    <t>Nudix hydrolase 7 OS=Arabidopsis thaliana (Mouse-ear cress) OX=3702 GN=NUDT7 PE=1 SV=1</t>
  </si>
  <si>
    <t>Q9C5H4</t>
  </si>
  <si>
    <t>Protein MODIFIED TRANSPORT TO THE VACUOLE 1 OS=Arabidopsis thaliana (Mouse-ear cress) OX=3702 GN=MTV1 PE=1 SV=1</t>
  </si>
  <si>
    <t>Q9LXU5</t>
  </si>
  <si>
    <t>LRRNT_2 domain-containing protein OS=Arabidopsis thaliana (Mouse-ear cress) OX=3702 GN=TAIR:locus:2182260 PE=1 SV=1</t>
  </si>
  <si>
    <t>Q9XI11</t>
  </si>
  <si>
    <t>DPP6 amino-terminal domain protein OS=Arabidopsis thaliana (Mouse-ear cress) OX=3702 GN=TAIR:locus:2036982 PE=1 SV=1</t>
  </si>
  <si>
    <t>Q56WN1</t>
  </si>
  <si>
    <t>Glutamine synthetase cytosolic isozyme 1-1 OS=Arabidopsis thaliana (Mouse-ear cress) OX=3702 GN=GLN1-1 PE=1 SV=2</t>
  </si>
  <si>
    <t>Q945K9</t>
  </si>
  <si>
    <t>AT4g34150/F28A23_90 OS=Arabidopsis thaliana (Mouse-ear cress) OX=3702 GN=TAIR:locus:2124321 PE=1 SV=1</t>
  </si>
  <si>
    <t>Q9FM97</t>
  </si>
  <si>
    <t>Pyruvate kinase OS=Arabidopsis thaliana (Mouse-ear cress) OX=3702 GN=MCD7.8 PE=1 SV=1</t>
  </si>
  <si>
    <t>Q9XIQ1</t>
  </si>
  <si>
    <t>Cytochrome P450, family 89, subfamily A, polypeptide 5 OS=Arabidopsis thaliana (Mouse-ear cress) OX=3702 GN=cytochrome P450 PE=1 SV=1</t>
  </si>
  <si>
    <t>Q9LPC3</t>
  </si>
  <si>
    <t>Berberine bridge enzyme-like 1 OS=Arabidopsis thaliana (Mouse-ear cress) OX=3702 GN=SEC1A PE=2 SV=1</t>
  </si>
  <si>
    <t>P48512</t>
  </si>
  <si>
    <t>Transcription initiation factor IIB-1 OS=Arabidopsis thaliana (Mouse-ear cress) OX=3702 GN=TFIIB1 PE=1 SV=1</t>
  </si>
  <si>
    <t>Q96266</t>
  </si>
  <si>
    <t>Glutathione S-transferase F8, chloroplastic OS=Arabidopsis thaliana (Mouse-ear cress) OX=3702 GN=GSTF8 PE=1 SV=3</t>
  </si>
  <si>
    <t>O04197</t>
  </si>
  <si>
    <t>Coronatine-insensitive protein 1 OS=Arabidopsis thaliana (Mouse-ear cress) OX=3702 GN=COI1 PE=1 SV=1</t>
  </si>
  <si>
    <t>Q9LNV0</t>
  </si>
  <si>
    <t>C2 domain-containing protein OS=Arabidopsis thaliana (Mouse-ear cress) OX=3702 GN=TAIR:locus:2025002 PE=1 SV=1</t>
  </si>
  <si>
    <t>O22822</t>
  </si>
  <si>
    <t>UDP-glycosyltransferase 74F2 OS=Arabidopsis thaliana (Mouse-ear cress) OX=3702 GN=UGT74F2 PE=1 SV=1</t>
  </si>
  <si>
    <t>F4I6B2</t>
  </si>
  <si>
    <t>SIT4 phosphatase-associated family protein OS=Arabidopsis thaliana (Mouse-ear cress) OX=3702 GN=TAIR:locus:2028185 PE=1 SV=1</t>
  </si>
  <si>
    <t>Q9FHL8</t>
  </si>
  <si>
    <t>LRRNT_2 domain-containing protein OS=Arabidopsis thaliana (Mouse-ear cress) OX=3702 GN=TAIR:locus:2154463 PE=1 SV=1</t>
  </si>
  <si>
    <t>Q9SR06</t>
  </si>
  <si>
    <t>Protein CLP1 homolog OS=Arabidopsis thaliana (Mouse-ear cress) OX=3702 GN=CLPS3 PE=1 SV=1</t>
  </si>
  <si>
    <t>Q9SMU8</t>
  </si>
  <si>
    <t>Peroxidase 34 OS=Arabidopsis thaliana (Mouse-ear cress) OX=3702 GN=PER34 PE=1 SV=1</t>
  </si>
  <si>
    <t>Q9C7F5</t>
  </si>
  <si>
    <t>Nuclear transport factor 2B OS=Arabidopsis thaliana (Mouse-ear cress) OX=3702 GN=NTF2B PE=1 SV=1</t>
  </si>
  <si>
    <t>O65202</t>
  </si>
  <si>
    <t>Peroxisomal acyl-coenzyme A oxidase 1 OS=Arabidopsis thaliana (Mouse-ear cress) OX=3702 GN=ACX1 PE=1 SV=1</t>
  </si>
  <si>
    <t>Q9C7N2</t>
  </si>
  <si>
    <t>MACPF domain-containing protein CAD1 OS=Arabidopsis thaliana (Mouse-ear cress) OX=3702 GN=CAD1 PE=2 SV=1</t>
  </si>
  <si>
    <t>Q9LNJ9</t>
  </si>
  <si>
    <t>Bifunctional fucokinase/fucose pyrophosphorylase OS=Arabidopsis thaliana (Mouse-ear cress) OX=3702 GN=FKGP PE=1 SV=2</t>
  </si>
  <si>
    <t>Q9M9H6</t>
  </si>
  <si>
    <t>Probable choline kinase 1 OS=Arabidopsis thaliana (Mouse-ear cress) OX=3702 GN=CK1 PE=2 SV=1</t>
  </si>
  <si>
    <t>P42763</t>
  </si>
  <si>
    <t>Dehydrin ERD14 OS=Arabidopsis thaliana (Mouse-ear cress) OX=3702 GN=ERD14 PE=1 SV=1</t>
  </si>
  <si>
    <t>Q9FY71</t>
  </si>
  <si>
    <t>Protein EXORDIUM-like 4 OS=Arabidopsis thaliana (Mouse-ear cress) OX=3702 GN=EXL4 PE=2 SV=1</t>
  </si>
  <si>
    <t>F4JU03</t>
  </si>
  <si>
    <t>GST C-terminal domain-containing protein OS=Arabidopsis thaliana (Mouse-ear cress) OX=3702 GN=TAIR:locus:2134005 PE=1 SV=1</t>
  </si>
  <si>
    <t>O49629</t>
  </si>
  <si>
    <t>Probable plastid-lipid-associated protein 2, chloroplastic OS=Arabidopsis thaliana (Mouse-ear cress) OX=3702 GN=PAP2 PE=1 SV=1</t>
  </si>
  <si>
    <t>Q9SL42</t>
  </si>
  <si>
    <t>Peptidyl-prolyl cis-trans isomerase Pin1 OS=Arabidopsis thaliana (Mouse-ear cress) OX=3702 GN=PIN1 PE=1 SV=1</t>
  </si>
  <si>
    <t>Q94II5</t>
  </si>
  <si>
    <t>Usp domain-containing protein OS=Arabidopsis thaliana (Mouse-ear cress) OX=3702 GN=RD2 PE=1 SV=1</t>
  </si>
  <si>
    <t>Q9LZF6</t>
  </si>
  <si>
    <t>Cell division control protein 48 homolog E OS=Arabidopsis thaliana (Mouse-ear cress) OX=3702 GN=CDC48E PE=2 SV=2</t>
  </si>
  <si>
    <t>Q84L32</t>
  </si>
  <si>
    <t>Probable ubiquitin receptor RAD23a OS=Arabidopsis thaliana (Mouse-ear cress) OX=3702 GN=RAD23A PE=2 SV=2</t>
  </si>
  <si>
    <t>Q9SCU1</t>
  </si>
  <si>
    <t>Patellin-6 OS=Arabidopsis thaliana (Mouse-ear cress) OX=3702 GN=PATL6 PE=2 SV=1</t>
  </si>
  <si>
    <t>Q9LYG3</t>
  </si>
  <si>
    <t>NADP-dependent malic enzyme 2 OS=Arabidopsis thaliana (Mouse-ear cress) OX=3702 GN=NADP-ME2 PE=1 SV=1</t>
  </si>
  <si>
    <t>Q9LU44</t>
  </si>
  <si>
    <t>Splicing factor-like protein 1 OS=Arabidopsis thaliana (Mouse-ear cress) OX=3702 GN=SF1 PE=1 SV=1</t>
  </si>
  <si>
    <t>Q93YW5</t>
  </si>
  <si>
    <t>Probable protein phosphatase 2C 58 OS=Arabidopsis thaliana (Mouse-ear cress) OX=3702 GN=TAIR:locus:2121373 PE=2 SV=1</t>
  </si>
  <si>
    <t>Q9FNZ1</t>
  </si>
  <si>
    <t>Zinc finger CCCH domain-containing protein 63 OS=Arabidopsis thaliana (Mouse-ear cress) OX=3702 GN=ZFWD2 PE=2 SV=1</t>
  </si>
  <si>
    <t>Q9SRH6</t>
  </si>
  <si>
    <t>Hypersensitive-induced response protein 3 OS=Arabidopsis thaliana (Mouse-ear cress) OX=3702 GN=HIR3 PE=1 SV=1</t>
  </si>
  <si>
    <t>Q9FNH6</t>
  </si>
  <si>
    <t>NDR1/HIN1-like protein 3 OS=Arabidopsis thaliana (Mouse-ear cress) OX=3702 GN=NHL3 PE=1 SV=1</t>
  </si>
  <si>
    <t>P41916</t>
  </si>
  <si>
    <t>GTP-binding nuclear protein Ran-1 OS=Arabidopsis thaliana (Mouse-ear cress) OX=3702 GN=RAN1 PE=1 SV=1</t>
  </si>
  <si>
    <t>Q8GWB7</t>
  </si>
  <si>
    <t>Inositol phosphorylceramide glucuronosyltransferase 1 OS=Arabidopsis thaliana (Mouse-ear cress) OX=3702 GN=IPUT1 PE=1 SV=1</t>
  </si>
  <si>
    <t>Q84WV7</t>
  </si>
  <si>
    <t>DUF1681 domain-containing protein OS=Arabidopsis thaliana (Mouse-ear cress) OX=3702 GN=TAIR:locus:2076461 PE=1 SV=1</t>
  </si>
  <si>
    <t>F4JPR7</t>
  </si>
  <si>
    <t>Plant UBX domain-containing protein 8 OS=Arabidopsis thaliana (Mouse-ear cress) OX=3702 GN=PUX8 PE=1 SV=1</t>
  </si>
  <si>
    <t>Q93ZI7</t>
  </si>
  <si>
    <t>TPR_REGION domain-containing protein OS=Arabidopsis thaliana (Mouse-ear cress) OX=3702 GN=MOK9.1 PE=1 SV=1</t>
  </si>
  <si>
    <t>F4J270</t>
  </si>
  <si>
    <t>Probable glucan endo-1,3-beta-glucosidase BG3 OS=Arabidopsis thaliana (Mouse-ear cress) OX=3702 GN=BG3 PE=2 SV=1</t>
  </si>
  <si>
    <t>Q9FJI5</t>
  </si>
  <si>
    <t>Glucose-6-phosphate 1-dehydrogenase 6, cytoplasmic OS=Arabidopsis thaliana (Mouse-ear cress) OX=3702 GN=G6PD6 PE=1 SV=1</t>
  </si>
  <si>
    <t>Q9LZS7</t>
  </si>
  <si>
    <t>GDSL esterase/lipase At5g03610 OS=Arabidopsis thaliana (Mouse-ear cress) OX=3702 GN=TAIR:locus:2144558 PE=2 SV=1</t>
  </si>
  <si>
    <t>Q8L7Z3</t>
  </si>
  <si>
    <t>Anamorsin homolog OS=Arabidopsis thaliana (Mouse-ear cress) OX=3702 GN=TAIR:locus:2146178 PE=1 SV=1</t>
  </si>
  <si>
    <t>Q9LPN5</t>
  </si>
  <si>
    <t>Vacuolar protein sorting-associated protein 60.1 OS=Arabidopsis thaliana (Mouse-ear cress) OX=3702 GN=VPS60-1 PE=1 SV=1</t>
  </si>
  <si>
    <t>Q9M9K1</t>
  </si>
  <si>
    <t>Probable 2,3-bisphosphoglycerate-independent phosphoglycerate mutase 2 OS=Arabidopsis thaliana (Mouse-ear cress) OX=3702 GN=PGM2 PE=1 SV=1</t>
  </si>
  <si>
    <t>Q9LSQ5</t>
  </si>
  <si>
    <t>NAD(P)H dehydrogenase (quinone) FQR1 OS=Arabidopsis thaliana (Mouse-ear cress) OX=3702 GN=FQR1 PE=1 SV=1</t>
  </si>
  <si>
    <t>O23569</t>
  </si>
  <si>
    <t>L-lactate dehydrogenase OS=Arabidopsis thaliana (Mouse-ear cress) OX=3702 GN=dl4665w PE=1 SV=1</t>
  </si>
  <si>
    <t>P42825</t>
  </si>
  <si>
    <t>Chaperone protein dnaJ 2 OS=Arabidopsis thaliana (Mouse-ear cress) OX=3702 GN=ATJ2 PE=1 SV=2</t>
  </si>
  <si>
    <t>Q9LJE5</t>
  </si>
  <si>
    <t>YTH domain-containing protein ECT2 OS=Arabidopsis thaliana (Mouse-ear cress) OX=3702 GN=ECT2 PE=1 SV=1</t>
  </si>
  <si>
    <t>O80939</t>
  </si>
  <si>
    <t>L-type lectin-domain containing receptor kinase IV.1 OS=Arabidopsis thaliana (Mouse-ear cress) OX=3702 GN=LECRK41 PE=2 SV=1</t>
  </si>
  <si>
    <t>Q9C998</t>
  </si>
  <si>
    <t>Probable ribose-5-phosphate isomerase 1 OS=Arabidopsis thaliana (Mouse-ear cress) OX=3702 GN=RPI1 PE=1 SV=1</t>
  </si>
  <si>
    <t>O65719</t>
  </si>
  <si>
    <t>Heat shock 70 kDa protein 3 OS=Arabidopsis thaliana (Mouse-ear cress) OX=3702 GN=HSP70-3 PE=1 SV=1</t>
  </si>
  <si>
    <t>Q9FMV3</t>
  </si>
  <si>
    <t>CBS domain-containing protein CBSCBSPB1 OS=Arabidopsis thaliana (Mouse-ear cress) OX=3702 GN=CBSCBSPB1 PE=1 SV=1</t>
  </si>
  <si>
    <t>O65787</t>
  </si>
  <si>
    <t>Cytochrome P450 71B6 OS=Arabidopsis thaliana (Mouse-ear cress) OX=3702 GN=CYP71B6 PE=2 SV=1</t>
  </si>
  <si>
    <t>Q94AG1</t>
  </si>
  <si>
    <t>AT3g07470/F21O3_18 OS=Arabidopsis thaliana (Mouse-ear cress) OX=3702 GN=TAIR:locus:2079601 PE=1 SV=1</t>
  </si>
  <si>
    <t>Q9C5J7</t>
  </si>
  <si>
    <t>ATP-dependent 6-phosphofructokinase 7 OS=Arabidopsis thaliana (Mouse-ear cress) OX=3702 GN=PFK7 PE=1 SV=1</t>
  </si>
  <si>
    <t>F4JG03</t>
  </si>
  <si>
    <t>TPR_REGION domain-containing protein OS=Arabidopsis thaliana (Mouse-ear cress) OX=3702 GN=TPR8 PE=1 SV=1</t>
  </si>
  <si>
    <t>O64883</t>
  </si>
  <si>
    <t>Beta-glucosidase 26, peroxisomal OS=Arabidopsis thaliana (Mouse-ear cress) OX=3702 GN=BGLU26 PE=1 SV=1</t>
  </si>
  <si>
    <t>Q9FM01</t>
  </si>
  <si>
    <t>UDP-glucose 6-dehydrogenase 4 OS=Arabidopsis thaliana (Mouse-ear cress) OX=3702 GN=UGD4 PE=1 SV=1</t>
  </si>
  <si>
    <t>O49313</t>
  </si>
  <si>
    <t>NADH dehydrogenase [ubiquinone] 1 alpha subcomplex subunit 13-B OS=Arabidopsis thaliana (Mouse-ear cress) OX=3702 GN=TAIR:locus:2046575 PE=2 SV=1</t>
  </si>
  <si>
    <t>Q9LR44</t>
  </si>
  <si>
    <t>UDP-glycosyltransferase 75B1 OS=Arabidopsis thaliana (Mouse-ear cress) OX=3702 GN=UGT75B1 PE=1 SV=1</t>
  </si>
  <si>
    <t>Q9LV60</t>
  </si>
  <si>
    <t>Cysteine-rich repeat secretory protein 55 OS=Arabidopsis thaliana (Mouse-ear cress) OX=3702 GN=CRRSP55 PE=2 SV=1</t>
  </si>
  <si>
    <t>Q8H100</t>
  </si>
  <si>
    <t>Probable ADP-ribosylation factor GTPase-activating protein AGD8 OS=Arabidopsis thaliana (Mouse-ear cress) OX=3702 GN=AGD8 PE=1 SV=1</t>
  </si>
  <si>
    <t>Q8L6Y1</t>
  </si>
  <si>
    <t>Ubiquitin carboxyl-terminal hydrolase 14 OS=Arabidopsis thaliana (Mouse-ear cress) OX=3702 GN=UBP14 PE=1 SV=1</t>
  </si>
  <si>
    <t>O23406</t>
  </si>
  <si>
    <t>UDP-glycosyltransferase 75D1 OS=Arabidopsis thaliana (Mouse-ear cress) OX=3702 GN=UGT75D1 PE=2 SV=2</t>
  </si>
  <si>
    <t>Q9SID0</t>
  </si>
  <si>
    <t>Probable fructokinase-1 OS=Arabidopsis thaliana (Mouse-ear cress) OX=3702 GN=TAIR:locus:2061320 PE=2 SV=1</t>
  </si>
  <si>
    <t>Q9SJ44</t>
  </si>
  <si>
    <t>Ubiquitin-conjugating enzyme E2 variant 1C OS=Arabidopsis thaliana (Mouse-ear cress) OX=3702 GN=UEV1C PE=1 SV=1</t>
  </si>
  <si>
    <t>P42759</t>
  </si>
  <si>
    <t>Dehydrin ERD10 OS=Arabidopsis thaliana (Mouse-ear cress) OX=3702 GN=ERD10 PE=1 SV=1</t>
  </si>
  <si>
    <t>Q93ZG7</t>
  </si>
  <si>
    <t>DEAD-box ATP-dependent RNA helicase 38 OS=Arabidopsis thaliana (Mouse-ear cress) OX=3702 GN=RH38 PE=1 SV=2</t>
  </si>
  <si>
    <t>Q9SRG3</t>
  </si>
  <si>
    <t>Protein disulfide isomerase-like 1-2 OS=Arabidopsis thaliana (Mouse-ear cress) OX=3702 GN=PDIL1-2 PE=2 SV=1</t>
  </si>
  <si>
    <t>Q9LE22</t>
  </si>
  <si>
    <t>Probable calcium-binding protein CML27 OS=Arabidopsis thaliana (Mouse-ear cress) OX=3702 GN=CML27 PE=1 SV=1</t>
  </si>
  <si>
    <t>B7ZWR6</t>
  </si>
  <si>
    <t>Outer envelope protein 61 OS=Arabidopsis thaliana (Mouse-ear cress) OX=3702 GN=OEP61 PE=1 SV=1</t>
  </si>
  <si>
    <t>Q9LJ65</t>
  </si>
  <si>
    <t>Fe2OG dioxygenase domain-containing protein OS=Arabidopsis thaliana (Mouse-ear cress) OX=3702 GN=TAIR:locus:2085879 PE=1 SV=1</t>
  </si>
  <si>
    <t>Q9LF33</t>
  </si>
  <si>
    <t>UDP-glucose 6-dehydrogenase 3 OS=Arabidopsis thaliana (Mouse-ear cress) OX=3702 GN=UGD3 PE=1 SV=1</t>
  </si>
  <si>
    <t>F4I7I0</t>
  </si>
  <si>
    <t>Alanine aminotransferase 1, mitochondrial OS=Arabidopsis thaliana (Mouse-ear cress) OX=3702 GN=ALAAT1 PE=1 SV=1</t>
  </si>
  <si>
    <t>O81439</t>
  </si>
  <si>
    <t>Probable plastid-lipid-associated protein 1, chloroplastic OS=Arabidopsis thaliana (Mouse-ear cress) OX=3702 GN=PAP1 PE=1 SV=1</t>
  </si>
  <si>
    <t>Q9LF98</t>
  </si>
  <si>
    <t>Fructose-bisphosphate aldolase 8, cytosolic OS=Arabidopsis thaliana (Mouse-ear cress) OX=3702 GN=FBA8 PE=1 SV=1</t>
  </si>
  <si>
    <t>Q9ZSK3</t>
  </si>
  <si>
    <t>Actin-depolymerizing factor 4 OS=Arabidopsis thaliana (Mouse-ear cress) OX=3702 GN=ADF4 PE=1 SV=2</t>
  </si>
  <si>
    <t>Q9FE62</t>
  </si>
  <si>
    <t>Thioredoxin-like protein YLS8 OS=Arabidopsis thaliana (Mouse-ear cress) OX=3702 GN=YLS8 PE=1 SV=1</t>
  </si>
  <si>
    <t>Q9FGT8</t>
  </si>
  <si>
    <t>Temperature-induced lipocalin-1 OS=Arabidopsis thaliana (Mouse-ear cress) OX=3702 GN=TIL PE=1 SV=1</t>
  </si>
  <si>
    <t>O48588</t>
  </si>
  <si>
    <t>MOSC domain-containing protein OS=Arabidopsis thaliana (Mouse-ear cress) OX=3702 GN=T19K24.17 PE=1 SV=1</t>
  </si>
  <si>
    <t>Q96250</t>
  </si>
  <si>
    <t>ATP synthase subunit gamma, mitochondrial OS=Arabidopsis thaliana (Mouse-ear cress) OX=3702 GN=ATPC PE=1 SV=1</t>
  </si>
  <si>
    <t>Q8GXN6</t>
  </si>
  <si>
    <t>Vacuolar protein sorting-associated protein 20 homolog 1 OS=Arabidopsis thaliana (Mouse-ear cress) OX=3702 GN=VPS20.1 PE=1 SV=1</t>
  </si>
  <si>
    <t>Q41188</t>
  </si>
  <si>
    <t>Cold shock protein 2 OS=Arabidopsis thaliana (Mouse-ear cress) OX=3702 GN=CSP2 PE=1 SV=1</t>
  </si>
  <si>
    <t>Q9LQF2</t>
  </si>
  <si>
    <t>Alkaline/neutral invertase CINV1 OS=Arabidopsis thaliana (Mouse-ear cress) OX=3702 GN=CINV1 PE=1 SV=1</t>
  </si>
  <si>
    <t>Q8GUM2</t>
  </si>
  <si>
    <t>Heat shock 70 kDa protein 9, mitochondrial OS=Arabidopsis thaliana (Mouse-ear cress) OX=3702 GN=HSP70-9 PE=1 SV=1</t>
  </si>
  <si>
    <t>Q9SYG7</t>
  </si>
  <si>
    <t>Aldehyde dehydrogenase family 7 member B4 OS=Arabidopsis thaliana (Mouse-ear cress) OX=3702 GN=ALDH7B4 PE=2 SV=3</t>
  </si>
  <si>
    <t>Q9ZSD4</t>
  </si>
  <si>
    <t>Syntaxin-121 OS=Arabidopsis thaliana (Mouse-ear cress) OX=3702 GN=SYP121 PE=1 SV=1</t>
  </si>
  <si>
    <t>Q8VYG9</t>
  </si>
  <si>
    <t>Plant intracellular Ras-group-related LRR protein 9 OS=Arabidopsis thaliana (Mouse-ear cress) OX=3702 GN=PIRL9 PE=2 SV=1</t>
  </si>
  <si>
    <t>F4JAU3</t>
  </si>
  <si>
    <t>Prolyl 4-hydroxylase 2 OS=Arabidopsis thaliana (Mouse-ear cress) OX=3702 GN=P4H2 PE=1 SV=1</t>
  </si>
  <si>
    <t>P46645</t>
  </si>
  <si>
    <t>Aspartate aminotransferase, cytoplasmic isozyme 1 OS=Arabidopsis thaliana (Mouse-ear cress) OX=3702 GN=ASP2 PE=1 SV=2</t>
  </si>
  <si>
    <t>F4I420</t>
  </si>
  <si>
    <t>Eukaryotic translation initiation factor 5B OS=Arabidopsis thaliana (Mouse-ear cress) OX=3702 GN=TAIR:locus:2030116 PE=1 SV=1</t>
  </si>
  <si>
    <t>F4ISU2</t>
  </si>
  <si>
    <t>Early endosome antigen OS=Arabidopsis thaliana (Mouse-ear cress) OX=3702 GN=TAIR:locus:2045412 PE=1 SV=1</t>
  </si>
  <si>
    <t>Q6NQH9</t>
  </si>
  <si>
    <t>Polyadenylate-binding protein-interacting protein 6 OS=Arabidopsis thaliana (Mouse-ear cress) OX=3702 GN=CID6 PE=2 SV=1</t>
  </si>
  <si>
    <t>Q7XJE6</t>
  </si>
  <si>
    <t>Metacaspase-1 OS=Arabidopsis thaliana (Mouse-ear cress) OX=3702 GN=AMC1 PE=1 SV=1</t>
  </si>
  <si>
    <t>P54609</t>
  </si>
  <si>
    <t>Cell division control protein 48 homolog A OS=Arabidopsis thaliana (Mouse-ear cress) OX=3702 GN=CDC48A PE=1 SV=1</t>
  </si>
  <si>
    <t>P55737</t>
  </si>
  <si>
    <t>Heat shock protein 90-2 OS=Arabidopsis thaliana (Mouse-ear cress) OX=3702 GN=HSP90-2 PE=1 SV=1</t>
  </si>
  <si>
    <t>Q84W56</t>
  </si>
  <si>
    <t>Ribonuclease J OS=Arabidopsis thaliana (Mouse-ear cress) OX=3702 GN=RNJ PE=1 SV=1</t>
  </si>
  <si>
    <t>Q8VX13</t>
  </si>
  <si>
    <t>Protein disulfide isomerase-like 1-3 OS=Arabidopsis thaliana (Mouse-ear cress) OX=3702 GN=PDIL1-3 PE=2 SV=1</t>
  </si>
  <si>
    <t>Q9M1J1</t>
  </si>
  <si>
    <t>Mitochondrial fission 1 protein A OS=Arabidopsis thaliana (Mouse-ear cress) OX=3702 GN=FIS1A PE=1 SV=1</t>
  </si>
  <si>
    <t>P46422</t>
  </si>
  <si>
    <t>Glutathione S-transferase F2 OS=Arabidopsis thaliana (Mouse-ear cress) OX=3702 GN=GSTF2 PE=1 SV=3</t>
  </si>
  <si>
    <t>P48347</t>
  </si>
  <si>
    <t>14-3-3-like protein GF14 epsilon OS=Arabidopsis thaliana (Mouse-ear cress) OX=3702 GN=GRF10 PE=1 SV=1</t>
  </si>
  <si>
    <t>Q39024</t>
  </si>
  <si>
    <t>Mitogen-activated protein kinase 4 OS=Arabidopsis thaliana (Mouse-ear cress) OX=3702 GN=MPK4 PE=1 SV=2</t>
  </si>
  <si>
    <t>Q39043</t>
  </si>
  <si>
    <t>Heat shock 70 kDa protein BIP2 OS=Arabidopsis thaliana (Mouse-ear cress) OX=3702 GN=BIP2 PE=1 SV=2</t>
  </si>
  <si>
    <t>Q8H136</t>
  </si>
  <si>
    <t>DEAD-box ATP-dependent RNA helicase 14 OS=Arabidopsis thaliana (Mouse-ear cress) OX=3702 GN=RH14 PE=1 SV=2</t>
  </si>
  <si>
    <t>P22953</t>
  </si>
  <si>
    <t>Heat shock 70 kDa protein 1 OS=Arabidopsis thaliana (Mouse-ear cress) OX=3702 GN=HSP70-1 PE=1 SV=3</t>
  </si>
  <si>
    <t>Q38858</t>
  </si>
  <si>
    <t>Calreticulin-2 OS=Arabidopsis thaliana (Mouse-ear cress) OX=3702 GN=CRT2 PE=1 SV=3</t>
  </si>
  <si>
    <t>PG ID</t>
  </si>
  <si>
    <t>Accession</t>
  </si>
  <si>
    <t>Description</t>
  </si>
  <si>
    <t>Q8VZP3</t>
  </si>
  <si>
    <t>Ureidoglycolate hydrolase OS=Arabidopsis thaliana (Mouse-ear cress) OX=3702 GN=TAIR:locus:2039205 PE=1 SV=1</t>
  </si>
  <si>
    <t>O04313</t>
  </si>
  <si>
    <t>PYK10-binding protein 2 OS=Arabidopsis thaliana (Mouse-ear cress) OX=3702 GN=PBP2 PE=1 SV=1</t>
  </si>
  <si>
    <t>Q9SYG2</t>
  </si>
  <si>
    <t>Trihelix transcription factor ASIL1 OS=Arabidopsis thaliana (Mouse-ear cress) OX=3702 GN=ASIL1 PE=1 SV=1</t>
  </si>
  <si>
    <t>Q8RWV3</t>
  </si>
  <si>
    <t>Cyclin-L1-1 OS=Arabidopsis thaliana (Mouse-ear cress) OX=3702 GN=CYCL1-1 PE=1 SV=2</t>
  </si>
  <si>
    <t>Q67XN2</t>
  </si>
  <si>
    <t>Beta-glucosidase 8 OS=Arabidopsis thaliana (Mouse-ear cress) OX=3702 GN=BGLU8 PE=2 SV=1</t>
  </si>
  <si>
    <t>Q9LDV4</t>
  </si>
  <si>
    <t>Alanine aminotransferase 2, mitochondrial OS=Arabidopsis thaliana (Mouse-ear cress) OX=3702 GN=ALAAT2 PE=1 SV=1</t>
  </si>
  <si>
    <t>Q8W0Z9</t>
  </si>
  <si>
    <t>Carbon catabolite repressor protein 4 homolog 1 OS=Arabidopsis thaliana (Mouse-ear cress) OX=3702 GN=CCR4-1 PE=2 SV=1</t>
  </si>
  <si>
    <t>Q9LEW3</t>
  </si>
  <si>
    <t>Aspartyl protease AED1 OS=Arabidopsis thaliana (Mouse-ear cress) OX=3702 GN=AED1 PE=2 SV=1</t>
  </si>
  <si>
    <t>Q9LUD2</t>
  </si>
  <si>
    <t>AT3g14620/MIE1_12 OS=Arabidopsis thaliana (Mouse-ear cress) OX=3702 GN=CYP72A8 PE=1 SV=1</t>
  </si>
  <si>
    <t>Q9LTK1</t>
  </si>
  <si>
    <t>SIS domain-containing protein OS=Arabidopsis thaliana (Mouse-ear cress) OX=3702 GN=TAIR:locus:2145136 PE=1 SV=1</t>
  </si>
  <si>
    <t>Q9FGK5</t>
  </si>
  <si>
    <t>Ras-related protein RABA5a OS=Arabidopsis thaliana (Mouse-ear cress) OX=3702 GN=RABA5A PE=1 SV=1</t>
  </si>
  <si>
    <t>P14891</t>
  </si>
  <si>
    <t>3-hydroxy-3-methylglutaryl-coenzyme A reductase 1 OS=Arabidopsis thaliana (Mouse-ear cress) OX=3702 GN=HMG1 PE=1 SV=1</t>
  </si>
  <si>
    <t>Q9LVZ7</t>
  </si>
  <si>
    <t>Phosphatidylcholine:diacylglycerol cholinephosphotransferase 1 OS=Arabidopsis thaliana (Mouse-ear cress) OX=3702 GN=ROD1 PE=1 SV=1</t>
  </si>
  <si>
    <t>F4J5M9</t>
  </si>
  <si>
    <t>Clathrin light chain 3 OS=Arabidopsis thaliana (Mouse-ear cress) OX=3702 GN=TAIR:locus:2074378 PE=1 SV=1</t>
  </si>
  <si>
    <t>A0A1P8AV92</t>
  </si>
  <si>
    <t>Mediator of RNA polymerase II transcription subunit 15a-like protein OS=Arabidopsis thaliana (Mouse-ear cress) OX=3702 GN=AT1G15790 PE=1 SV=1</t>
  </si>
  <si>
    <t>Q9T053</t>
  </si>
  <si>
    <t>Phospholipase D gamma 1 OS=Arabidopsis thaliana (Mouse-ear cress) OX=3702 GN=PLDGAMMA1 PE=1 SV=1</t>
  </si>
  <si>
    <t>O24521</t>
  </si>
  <si>
    <t>Non-symbiotic hemoglobin 2 OS=Arabidopsis thaliana (Mouse-ear cress) OX=3702 GN=AHB2 PE=1 SV=1</t>
  </si>
  <si>
    <t>Q9M156</t>
  </si>
  <si>
    <t>UDP-glycosyltransferase 72B1 OS=Arabidopsis thaliana (Mouse-ear cress) OX=3702 GN=UGT72B1 PE=1 SV=1</t>
  </si>
  <si>
    <t>P11490</t>
  </si>
  <si>
    <t>Plastocyanin minor isoform, chloroplastic OS=Arabidopsis thaliana (Mouse-ear cress) OX=3702 GN=PETE PE=1 SV=2</t>
  </si>
  <si>
    <t>Q9LQ43</t>
  </si>
  <si>
    <t>DUF569 domain-containing protein OS=Arabidopsis thaliana (Mouse-ear cress) OX=3702 GN=AT1G59710 PE=1 SV=1</t>
  </si>
  <si>
    <t>Q9M2T6</t>
  </si>
  <si>
    <t>Glucan endo-1,3-beta-D-glucosidase OS=Arabidopsis thaliana (Mouse-ear cress) OX=3702 GN=T22E16.90 PE=1 SV=1</t>
  </si>
  <si>
    <t>Q9LRZ0</t>
  </si>
  <si>
    <t>Topless-related protein 2 OS=Arabidopsis thaliana (Mouse-ear cress) OX=3702 GN=TPR2 PE=1 SV=2</t>
  </si>
  <si>
    <t>Q9SS82</t>
  </si>
  <si>
    <t>8-amino-7-oxononanoate synthase OS=Arabidopsis thaliana (Mouse-ear cress) OX=3702 GN=MZB10.8 PE=1 SV=1</t>
  </si>
  <si>
    <t>Q8S8Q6</t>
  </si>
  <si>
    <t>Tetraspanin-8 OS=Arabidopsis thaliana (Mouse-ear cress) OX=3702 GN=TET8 PE=2 SV=1</t>
  </si>
  <si>
    <t>Q9FI97</t>
  </si>
  <si>
    <t>UDP-glycosyltransferase 76C5 OS=Arabidopsis thaliana (Mouse-ear cress) OX=3702 GN=UGT76C5 PE=2 SV=1</t>
  </si>
  <si>
    <t>Q8VY15</t>
  </si>
  <si>
    <t>Splicing factor PWI domain-containing protein / RNA recognition motif (RRM)-containing protein OS=Arabidopsis thaliana (Mouse-ear cress) OX=3702 GN=TAIR:locus:2195568 PE=1 SV=1</t>
  </si>
  <si>
    <t>Q9SVM3</t>
  </si>
  <si>
    <t>Receptor-like protein 49 OS=Arabidopsis thaliana (Mouse-ear cress) OX=3702 GN=RLP49 PE=2 SV=2</t>
  </si>
  <si>
    <t>P42760</t>
  </si>
  <si>
    <t>Glutathione S-transferase F6 OS=Arabidopsis thaliana (Mouse-ear cress) OX=3702 GN=GSTF6 PE=2 SV=2</t>
  </si>
  <si>
    <t>Q9SVM8</t>
  </si>
  <si>
    <t>Glycine-rich RNA-binding protein 2, mitochondrial OS=Arabidopsis thaliana (Mouse-ear cress) OX=3702 GN=RBG2 PE=1 SV=1</t>
  </si>
  <si>
    <t>Q94AU2</t>
  </si>
  <si>
    <t>25.3 kDa vesicle transport protein OS=Arabidopsis thaliana (Mouse-ear cress) OX=3702 GN=SEC22 PE=2 SV=1</t>
  </si>
  <si>
    <t>Q8RXG3</t>
  </si>
  <si>
    <t>Mitogen-activated protein kinase kinase 5 OS=Arabidopsis thaliana (Mouse-ear cress) OX=3702 GN=MKK5 PE=1 SV=2</t>
  </si>
  <si>
    <t>Q9SJQ0</t>
  </si>
  <si>
    <t>Pyruvate kinase OS=Arabidopsis thaliana (Mouse-ear cress) OX=3702 GN=TAIR:locus:2044928 PE=1 SV=2</t>
  </si>
  <si>
    <t>O48832</t>
  </si>
  <si>
    <t>Protein EARLY-RESPONSIVE TO DEHYDRATION 7, chloroplastic OS=Arabidopsis thaliana (Mouse-ear cress) OX=3702 GN=ERD7 PE=1 SV=1</t>
  </si>
  <si>
    <t>Q9MBH2</t>
  </si>
  <si>
    <t>Protein AIG2 B OS=Arabidopsis thaliana (Mouse-ear cress) OX=3702 GN=AIG2B PE=2 SV=1</t>
  </si>
  <si>
    <t>Q8LPN7</t>
  </si>
  <si>
    <t>E3 ubiquitin-protein ligase RING1-like OS=Arabidopsis thaliana (Mouse-ear cress) OX=3702 GN=TAIR:locus:2092231 PE=1 SV=1</t>
  </si>
  <si>
    <t>O22633</t>
  </si>
  <si>
    <t>Protein NOI4 OS=Arabidopsis thaliana (Mouse-ear cress) OX=3702 GN=NOI4 PE=1 SV=1</t>
  </si>
  <si>
    <t>Q9FK60</t>
  </si>
  <si>
    <t>Superoxide dismutase [Cu-Zn] 3 OS=Arabidopsis thaliana (Mouse-ear cress) OX=3702 GN=CSD3 PE=1 SV=1</t>
  </si>
  <si>
    <t>Q9LZR5</t>
  </si>
  <si>
    <t>Histone deacetylase HDT3 OS=Arabidopsis thaliana (Mouse-ear cress) OX=3702 GN=HDT3 PE=1 SV=2</t>
  </si>
  <si>
    <t>Q9FKT4</t>
  </si>
  <si>
    <t>KH domain-containing protein At5g56140 OS=Arabidopsis thaliana (Mouse-ear cress) OX=3702 GN=TAIR:locus:2161845 PE=2 SV=1</t>
  </si>
  <si>
    <t>Q8GZ29</t>
  </si>
  <si>
    <t>Indole-3-acetic acid-amido synthetase GH3.15 OS=Arabidopsis thaliana (Mouse-ear cress) OX=3702 GN=GH3.15 PE=1 SV=1</t>
  </si>
  <si>
    <t>Q9SJY5</t>
  </si>
  <si>
    <t>Mitochondrial uncoupling protein 5 OS=Arabidopsis thaliana (Mouse-ear cress) OX=3702 GN=PUMP5 PE=2 SV=1</t>
  </si>
  <si>
    <t>Q8H0S3</t>
  </si>
  <si>
    <t>Protein transport protein SEC23 OS=Arabidopsis thaliana (Mouse-ear cress) OX=3702 GN=TAIR:locus:2201051 PE=1 SV=1</t>
  </si>
  <si>
    <t>Q9LZX4</t>
  </si>
  <si>
    <t>Fasciclin-like arabinogalactan protein 10 OS=Arabidopsis thaliana (Mouse-ear cress) OX=3702 GN=FLA10 PE=2 SV=1</t>
  </si>
  <si>
    <t>Q4F883</t>
  </si>
  <si>
    <t>Senescence-associated carboxylesterase 101 OS=Arabidopsis thaliana (Mouse-ear cress) OX=3702 GN=SAG101 PE=1 SV=1</t>
  </si>
  <si>
    <t>Q94A08</t>
  </si>
  <si>
    <t>Probable galactinol--sucrose galactosyltransferase 2 OS=Arabidopsis thaliana (Mouse-ear cress) OX=3702 GN=RFS2 PE=2 SV=2</t>
  </si>
  <si>
    <t>Q9LTW4</t>
  </si>
  <si>
    <t>Aspartic proteinase NANA, chloroplast OS=Arabidopsis thaliana (Mouse-ear cress) OX=3702 GN=NANA PE=1 SV=1</t>
  </si>
  <si>
    <t>Q9LXP4</t>
  </si>
  <si>
    <t>Pyr_redox_2 domain-containing protein OS=Arabidopsis thaliana (Mouse-ear cress) OX=3702 GN=F26G5_140 PE=1 SV=1</t>
  </si>
  <si>
    <t>P31168</t>
  </si>
  <si>
    <t>Dehydrin COR47 OS=Arabidopsis thaliana (Mouse-ear cress) OX=3702 GN=COR47 PE=1 SV=2</t>
  </si>
  <si>
    <t>Q06738</t>
  </si>
  <si>
    <t>Low-temperature-induced 78 kDa protein OS=Arabidopsis thaliana (Mouse-ear cress) OX=3702 GN=RD29A PE=1 SV=2</t>
  </si>
  <si>
    <t>Q24JN5</t>
  </si>
  <si>
    <t>Prolyl 4-hydroxylase 5 OS=Arabidopsis thaliana (Mouse-ear cress) OX=3702 GN=P4H5 PE=2 SV=1</t>
  </si>
  <si>
    <t>P92981</t>
  </si>
  <si>
    <t>5-adenylylsulfate reductase 2, chloroplastic OS=Arabidopsis thaliana (Mouse-ear cress) OX=3702 GN=APR2 PE=1 SV=2</t>
  </si>
  <si>
    <t>Q8H1F4</t>
  </si>
  <si>
    <t>Coatomer subunit zeta-3 OS=Arabidopsis thaliana (Mouse-ear cress) OX=3702 GN=TAIR:locus:2133569 PE=2 SV=1</t>
  </si>
  <si>
    <t>Q9LM33</t>
  </si>
  <si>
    <t>Mitogen-activated protein kinase 8 OS=Arabidopsis thaliana (Mouse-ear cress) OX=3702 GN=MPK8 PE=1 SV=2</t>
  </si>
  <si>
    <t>Q9CAI3</t>
  </si>
  <si>
    <t>Probable cinnamyl alcohol dehydrogenase 1 OS=Arabidopsis thaliana (Mouse-ear cress) OX=3702 GN=CAD1 PE=2 SV=1</t>
  </si>
  <si>
    <t>Q9SRI1</t>
  </si>
  <si>
    <t>Protein transport protein SEC13 homolog A OS=Arabidopsis thaliana (Mouse-ear cress) OX=3702 GN=SEC13A PE=1 SV=1</t>
  </si>
  <si>
    <t>Q9SLK2</t>
  </si>
  <si>
    <t>ALA-interacting subunit 3 OS=Arabidopsis thaliana (Mouse-ear cress) OX=3702 GN=ALIS3 PE=1 SV=1</t>
  </si>
  <si>
    <t>Q9ZPI5</t>
  </si>
  <si>
    <t>Peroxisomal fatty acid beta-oxidation multifunctional protein MFP2 OS=Arabidopsis thaliana (Mouse-ear cress) OX=3702 GN=MFP2 PE=1 SV=1</t>
  </si>
  <si>
    <t>Q9ZSI6</t>
  </si>
  <si>
    <t>Glyco_hydro_19_cat domain-containing protein OS=Arabidopsis thaliana (Mouse-ear cress) OX=3702 GN=TAIR:locus:2133412 PE=1 SV=1</t>
  </si>
  <si>
    <t>Q9MA96</t>
  </si>
  <si>
    <t>Signal peptidase complex subunit 3A OS=Arabidopsis thaliana (Mouse-ear cress) OX=3702 GN=TAIR:locus:2096229 PE=2 SV=1</t>
  </si>
  <si>
    <t>Q9FLP3</t>
  </si>
  <si>
    <t>GrpE protein homolog 1, mitochondrial OS=Arabidopsis thaliana (Mouse-ear cress) OX=3702 GN=Mge1 PE=2 SV=1</t>
  </si>
  <si>
    <t>Q93VP9</t>
  </si>
  <si>
    <t>PHB domain-containing protein OS=Arabidopsis thaliana (Mouse-ear cress) OX=3702 GN=AtSLP1 PE=1 SV=1</t>
  </si>
  <si>
    <t>Q9CAR7</t>
  </si>
  <si>
    <t>Hypersensitive-induced response protein 2 OS=Arabidopsis thaliana (Mouse-ear cress) OX=3702 GN=HIR2 PE=1 SV=1</t>
  </si>
  <si>
    <t>Q9C642</t>
  </si>
  <si>
    <t>Protein DCL homolog, chloroplastic OS=Arabidopsis thaliana (Mouse-ear cress) OX=3702 GN=DCL PE=2 SV=1</t>
  </si>
  <si>
    <t>Q8VXY4</t>
  </si>
  <si>
    <t>TIP41-like protein OS=Arabidopsis thaliana (Mouse-ear cress) OX=3702 GN=TIP41L PE=2 SV=1</t>
  </si>
  <si>
    <t>Q9ZV36</t>
  </si>
  <si>
    <t>UDP-glucuronic acid decarboxylase 6 OS=Arabidopsis thaliana (Mouse-ear cress) OX=3702 GN=UXS6 PE=2 SV=1</t>
  </si>
  <si>
    <t>Q9ZU97</t>
  </si>
  <si>
    <t>Protein VAC14 homolog OS=Arabidopsis thaliana (Mouse-ear cress) OX=3702 GN=VAC14 PE=1 SV=2</t>
  </si>
  <si>
    <t>Q9C8G9</t>
  </si>
  <si>
    <t>ABC transporter C family member 1 OS=Arabidopsis thaliana (Mouse-ear cress) OX=3702 GN=ABCC1 PE=1 SV=1</t>
  </si>
  <si>
    <t>Q39232</t>
  </si>
  <si>
    <t>Sucrose transport protein SUC1 OS=Arabidopsis thaliana (Mouse-ear cress) OX=3702 GN=SUC1 PE=1 SV=1</t>
  </si>
  <si>
    <t>F4K6Z5</t>
  </si>
  <si>
    <t>L-ascorbate oxidase OS=Arabidopsis thaliana (Mouse-ear cress) OX=3702 GN=TAIR:locus:505006625 PE=1 SV=1</t>
  </si>
  <si>
    <t>Q84WV8</t>
  </si>
  <si>
    <t>Nicotinate phosphoribosyltransferase 2 OS=Arabidopsis thaliana (Mouse-ear cress) OX=3702 GN=NAPRT2 PE=2 SV=1</t>
  </si>
  <si>
    <t>Q8RY11</t>
  </si>
  <si>
    <t>Aminopeptidase P2 OS=Arabidopsis thaliana (Mouse-ear cress) OX=3702 GN=APP2 PE=2 SV=1</t>
  </si>
  <si>
    <t>P93655</t>
  </si>
  <si>
    <t>Lon protease homolog 1, mitochondrial OS=Arabidopsis thaliana (Mouse-ear cress) OX=3702 GN=LON1 PE=1 SV=2</t>
  </si>
  <si>
    <t>Q9LPL6</t>
  </si>
  <si>
    <t>TOM1-like protein 3 OS=Arabidopsis thaliana (Mouse-ear cress) OX=3702 GN=TOL3 PE=1 SV=1</t>
  </si>
  <si>
    <t>Q9LXV0</t>
  </si>
  <si>
    <t>UDP-glycosyltransferase 92A1 OS=Arabidopsis thaliana (Mouse-ear cress) OX=3702 GN=UGT92A1 PE=2 SV=1</t>
  </si>
  <si>
    <t>Q8L557</t>
  </si>
  <si>
    <t>Protein EMBRYO DEFECTIVE 514 OS=Arabidopsis thaliana (Mouse-ear cress) OX=3702 GN=EMB514 PE=1 SV=1</t>
  </si>
  <si>
    <t>Q9FGT3</t>
  </si>
  <si>
    <t>Aha1_N domain-containing protein OS=Arabidopsis thaliana (Mouse-ear cress) OX=3702 GN=TAIR:locus:2155851 PE=1 SV=1</t>
  </si>
  <si>
    <t>O04130</t>
  </si>
  <si>
    <t>D-3-phosphoglycerate dehydrogenase 2, chloroplastic OS=Arabidopsis thaliana (Mouse-ear cress) OX=3702 GN=PGDH2 PE=1 SV=2</t>
  </si>
  <si>
    <t>O64471</t>
  </si>
  <si>
    <t>Mitochondrial outer membrane import complex protein METAXIN OS=Arabidopsis thaliana (Mouse-ear cress) OX=3702 GN=MTX1 PE=1 SV=1</t>
  </si>
  <si>
    <t>Q5XEP2</t>
  </si>
  <si>
    <t>Hsp70-Hsp90 organizing protein 2 OS=Arabidopsis thaliana (Mouse-ear cress) OX=3702 GN=HOP2 PE=1 SV=1</t>
  </si>
  <si>
    <t>Q41916</t>
  </si>
  <si>
    <t>Cysteine proteinase inhibitor 5 OS=Arabidopsis thaliana (Mouse-ear cress) OX=3702 GN=CYS5 PE=2 SV=2</t>
  </si>
  <si>
    <t>Q9S7C0</t>
  </si>
  <si>
    <t>Heat shock 70 kDa protein 14 OS=Arabidopsis thaliana (Mouse-ear cress) OX=3702 GN=HSP70-14 PE=1 SV=1</t>
  </si>
  <si>
    <t>Q9SLJ2</t>
  </si>
  <si>
    <t>Dehydrin HIRD11 OS=Arabidopsis thaliana (Mouse-ear cress) OX=3702 GN=HIRD11 PE=1 SV=1</t>
  </si>
  <si>
    <t>F4IL68</t>
  </si>
  <si>
    <t>SH3 domain-containing protein OS=Arabidopsis thaliana (Mouse-ear cress) OX=3702 GN=TAIR:locus:2054875 PE=1 SV=1</t>
  </si>
  <si>
    <t>Q9LK72</t>
  </si>
  <si>
    <t>Lectin-like protein At3g16530 OS=Arabidopsis thaliana (Mouse-ear cress) OX=3702 GN=TAIR:locus:2088349 PE=1 SV=1</t>
  </si>
  <si>
    <t>Q9LYE7</t>
  </si>
  <si>
    <t>Uncharacterized protein At5g11420 OS=Arabidopsis thaliana (Mouse-ear cress) OX=3702 GN=TAIR:locus:2144206 PE=1 SV=1</t>
  </si>
  <si>
    <t>Q9SKQ0</t>
  </si>
  <si>
    <t>Peptidyl-prolyl cis-trans isomerase CYP19-2 OS=Arabidopsis thaliana (Mouse-ear cress) OX=3702 GN=CYP19-2 PE=2 SV=1</t>
  </si>
  <si>
    <t>B3H797</t>
  </si>
  <si>
    <t>Transmembrane/coiled-coil protein (DUF726) OS=Arabidopsis thaliana (Mouse-ear cress) OX=3702 GN=TAIR:locus:2122269 PE=1 SV=1</t>
  </si>
  <si>
    <t>Q9XEX2</t>
  </si>
  <si>
    <t>Peroxiredoxin-2B OS=Arabidopsis thaliana (Mouse-ear cress) OX=3702 GN=PRXIIB PE=1 SV=1</t>
  </si>
  <si>
    <t>O03986</t>
  </si>
  <si>
    <t>Heat shock protein 90-4 OS=Arabidopsis thaliana (Mouse-ear cress) OX=3702 GN=HSP90-4 PE=1 SV=1</t>
  </si>
  <si>
    <t>Q9SV91</t>
  </si>
  <si>
    <t>Cupin_3 domain-containing protein OS=Arabidopsis thaliana (Mouse-ear cress) OX=3702 GN=F24G24.100 PE=1 SV=1</t>
  </si>
  <si>
    <t>Q9FIU6</t>
  </si>
  <si>
    <t>Organelle RRM domain-containing protein 2, mitochondrial OS=Arabidopsis thaliana (Mouse-ear cress) OX=3702 GN=ORRM2 PE=1 SV=1</t>
  </si>
  <si>
    <t>Q8LAM2</t>
  </si>
  <si>
    <t>5-nucleotidase OS=Arabidopsis thaliana (Mouse-ear cress) OX=3702 GN=TAIR:locus:2129510 PE=1 SV=1</t>
  </si>
  <si>
    <t>Q8VZ96</t>
  </si>
  <si>
    <t>Derlin-2.1 OS=Arabidopsis thaliana (Mouse-ear cress) OX=3702 GN=DER2.1 PE=2 SV=3</t>
  </si>
  <si>
    <t>Q9LHB9</t>
  </si>
  <si>
    <t>Peroxidase 32 OS=Arabidopsis thaliana (Mouse-ear cress) OX=3702 GN=PER32 PE=1 SV=3</t>
  </si>
  <si>
    <t>Q9SUT5</t>
  </si>
  <si>
    <t>Protein SGT1 homolog B OS=Arabidopsis thaliana (Mouse-ear cress) OX=3702 GN=SGT1B PE=1 SV=1</t>
  </si>
  <si>
    <t>Q9SVQ9</t>
  </si>
  <si>
    <t>AT4g13180/F17N18_70 OS=Arabidopsis thaliana (Mouse-ear cress) OX=3702 GN=TAIR:locus:2119345 PE=1 SV=1</t>
  </si>
  <si>
    <t>Q8LEV0</t>
  </si>
  <si>
    <t>TPR_REGION domain-containing protein OS=Arabidopsis thaliana (Mouse-ear cress) OX=3702 GN=TAIR:locus:2181848 PE=1 SV=1</t>
  </si>
  <si>
    <t>Q9FH98</t>
  </si>
  <si>
    <t>Anthranilate N-hydroxycinnamoyl/benzoyltransferase-like protein OS=Arabidopsis thaliana (Mouse-ear cress) OX=3702 GN=TAIR:locus:2155558 PE=1 SV=1</t>
  </si>
  <si>
    <t>Q9S7U9</t>
  </si>
  <si>
    <t>Mitogen-activated protein kinase kinase 2 OS=Arabidopsis thaliana (Mouse-ear cress) OX=3702 GN=MKK2 PE=1 SV=2</t>
  </si>
  <si>
    <t>O65423</t>
  </si>
  <si>
    <t>PKS_ER domain-containing protein OS=Arabidopsis thaliana (Mouse-ear cress) OX=3702 GN=F18E5.200 PE=1 SV=1</t>
  </si>
  <si>
    <t>P42804</t>
  </si>
  <si>
    <t>Glutamyl-tRNA reductase 1, chloroplastic OS=Arabidopsis thaliana (Mouse-ear cress) OX=3702 GN=HEMA1 PE=1 SV=2</t>
  </si>
  <si>
    <t>F4HWC3</t>
  </si>
  <si>
    <t>Calponin-like domain protein OS=Arabidopsis thaliana (Mouse-ear cress) OX=3702 GN=TAIR:locus:2037365 PE=1 SV=1</t>
  </si>
  <si>
    <t>O64764</t>
  </si>
  <si>
    <t>Thioredoxin O1, mitochondrial OS=Arabidopsis thaliana (Mouse-ear cress) OX=3702 GN=TAIR:locus:2044772 PE=1 SV=1</t>
  </si>
  <si>
    <t>Q42512</t>
  </si>
  <si>
    <t>Protein COLD-REGULATED 15A, chloroplastic OS=Arabidopsis thaliana (Mouse-ear cress) OX=3702 GN=COR15A PE=1 SV=1</t>
  </si>
  <si>
    <t>O49457</t>
  </si>
  <si>
    <t>J domain-containing protein OS=Arabidopsis thaliana (Mouse-ear cress) OX=3702 GN=F20O9.160 PE=1 SV=1</t>
  </si>
  <si>
    <t>O64818</t>
  </si>
  <si>
    <t>Uncharacterized protein At2g23090 OS=Arabidopsis thaliana (Mouse-ear cress) OX=3702 GN=TAIR:locus:2045359 PE=1 SV=1</t>
  </si>
  <si>
    <t>Q9SMV6</t>
  </si>
  <si>
    <t>Protein EXPORTIN 1A OS=Arabidopsis thaliana (Mouse-ear cress) OX=3702 GN=XPO1 PE=1 SV=1</t>
  </si>
  <si>
    <t>Q9FLQ4</t>
  </si>
  <si>
    <t>Dihydrolipoyllysine-residue succinyltransferase component of 2-oxoglutarate dehydrogenase complex 1, mitochondrial OS=Arabidopsis thaliana (Mouse-ear cress) OX=3702 GN=TAIR:locus:2161670 PE=1 SV=1</t>
  </si>
  <si>
    <t>Q9SL48</t>
  </si>
  <si>
    <t>SEC1 family transport protein SLY1 OS=Arabidopsis thaliana (Mouse-ear cress) OX=3702 GN=SLY1 PE=1 SV=1</t>
  </si>
  <si>
    <t>Q9SSK5</t>
  </si>
  <si>
    <t>MLP-like protein 43 OS=Arabidopsis thaliana (Mouse-ear cress) OX=3702 GN=MLP43 PE=1 SV=1</t>
  </si>
  <si>
    <t>P48421</t>
  </si>
  <si>
    <t>Cytochrome P450 83A1 OS=Arabidopsis thaliana (Mouse-ear cress) OX=3702 GN=CYP83A1 PE=1 SV=2</t>
  </si>
  <si>
    <t>Q8GUM8</t>
  </si>
  <si>
    <t>HD domain-containing protein OS=Arabidopsis thaliana (Mouse-ear cress) OX=3702 GN=TAIR:locus:2029111 PE=1 SV=1</t>
  </si>
  <si>
    <t>Q56YU0</t>
  </si>
  <si>
    <t>Aldehyde dehydrogenase family 2 member C4 OS=Arabidopsis thaliana (Mouse-ear cress) OX=3702 GN=ALDH2C4 PE=1 SV=2</t>
  </si>
  <si>
    <t>Q9SSN3</t>
  </si>
  <si>
    <t>Toll/interleukin-1 receptor-like protein OS=Arabidopsis thaliana (Mouse-ear cress) OX=3702 GN=TIR PE=1 SV=1</t>
  </si>
  <si>
    <t>Q8VZ50</t>
  </si>
  <si>
    <t>Probable calcium-binding protein CML14 OS=Arabidopsis thaliana (Mouse-ear cress) OX=3702 GN=CML14 PE=2 SV=1</t>
  </si>
  <si>
    <t>Q41931</t>
  </si>
  <si>
    <t>1-aminocyclopropane-1-carboxylate oxidase 2 OS=Arabidopsis thaliana (Mouse-ear cress) OX=3702 GN=ACO2 PE=1 SV=2</t>
  </si>
  <si>
    <t>Q9FPF0</t>
  </si>
  <si>
    <t>Protein DJ-1 homolog A OS=Arabidopsis thaliana (Mouse-ear cress) OX=3702 GN=DJ1A PE=1 SV=1</t>
  </si>
  <si>
    <t>Q9FK35</t>
  </si>
  <si>
    <t>Adenylate kinase 3 OS=Arabidopsis thaliana (Mouse-ear cress) OX=3702 GN=ADK2 PE=1 SV=1</t>
  </si>
  <si>
    <t>Q9SU93</t>
  </si>
  <si>
    <t>Saposin B-type domain-containing protein OS=Arabidopsis thaliana (Mouse-ear cress) OX=3702 GN=TAIR:locus:2134348 PE=1 SV=1</t>
  </si>
  <si>
    <t>O22874</t>
  </si>
  <si>
    <t>Expansin-A8 OS=Arabidopsis thaliana (Mouse-ear cress) OX=3702 GN=EXPA8 PE=2 SV=1</t>
  </si>
  <si>
    <t>Q9FFT4</t>
  </si>
  <si>
    <t>Pyruvate decarboxylase 2 OS=Arabidopsis thaliana (Mouse-ear cress) OX=3702 GN=PDC2 PE=2 SV=1</t>
  </si>
  <si>
    <t>Q9SJI8</t>
  </si>
  <si>
    <t>Multiprotein-bridging factor 1a OS=Arabidopsis thaliana (Mouse-ear cress) OX=3702 GN=MBF1A PE=2 SV=1</t>
  </si>
  <si>
    <t>O48773</t>
  </si>
  <si>
    <t>Protein disulfide-isomerase 2-3 OS=Arabidopsis thaliana (Mouse-ear cress) OX=3702 GN=PDIL2-3 PE=2 SV=1</t>
  </si>
  <si>
    <t>Q9M2P9</t>
  </si>
  <si>
    <t>Uncharacterized protein At3g57990 OS=Arabidopsis thaliana (Mouse-ear cress) OX=3702 GN=T10K17.200 PE=1 SV=1</t>
  </si>
  <si>
    <t>O22263</t>
  </si>
  <si>
    <t>Protein disulfide-isomerase like 2-1 OS=Arabidopsis thaliana (Mouse-ear cress) OX=3702 GN=PDIL2-1 PE=2 SV=1</t>
  </si>
  <si>
    <t>Q9LFW1</t>
  </si>
  <si>
    <t>UDP-arabinopyranose mutase 2 OS=Arabidopsis thaliana (Mouse-ear cress) OX=3702 GN=RGP2 PE=1 SV=1</t>
  </si>
  <si>
    <t>Q9XIJ0</t>
  </si>
  <si>
    <t>Nucleic acid-binding, OB-fold-like protein OS=Arabidopsis thaliana (Mouse-ear cress) OX=3702 GN=TAIR:locus:2019918 PE=1 SV=1</t>
  </si>
  <si>
    <t>Q9LYU8</t>
  </si>
  <si>
    <t>Aspartokinase 1, chloroplastic OS=Arabidopsis thaliana (Mouse-ear cress) OX=3702 GN=AK1 PE=1 SV=1</t>
  </si>
  <si>
    <t>Q94BT9</t>
  </si>
  <si>
    <t>Copper transport protein ATX1 OS=Arabidopsis thaliana (Mouse-ear cress) OX=3702 GN=ATX1 PE=1 SV=2</t>
  </si>
  <si>
    <t>Q37145</t>
  </si>
  <si>
    <t>Calcium-transporting ATPase 1 OS=Arabidopsis thaliana (Mouse-ear cress) OX=3702 GN=ACA1 PE=1 SV=3</t>
  </si>
  <si>
    <t>Q9CAX7</t>
  </si>
  <si>
    <t>Small nuclear ribonucleoprotein G OS=Arabidopsis thaliana (Mouse-ear cress) OX=3702 GN=F24K9.17 PE=1 SV=1</t>
  </si>
  <si>
    <t>Q9C865</t>
  </si>
  <si>
    <t>SH3 domain-containing protein 1 OS=Arabidopsis thaliana (Mouse-ear cress) OX=3702 GN=SH3P1 PE=1 SV=1</t>
  </si>
  <si>
    <t>Q8RX71</t>
  </si>
  <si>
    <t>BAG family molecular chaperone regulator 4 OS=Arabidopsis thaliana (Mouse-ear cress) OX=3702 GN=BAG4 PE=1 SV=1</t>
  </si>
  <si>
    <t>Q9ZW34</t>
  </si>
  <si>
    <t>Cytosolic enolase 3 OS=Arabidopsis thaliana (Mouse-ear cress) OX=3702 GN=ENO3 PE=1 SV=1</t>
  </si>
  <si>
    <t>Q8H0V6</t>
  </si>
  <si>
    <t>ABC transporter F family member 3 OS=Arabidopsis thaliana (Mouse-ear cress) OX=3702 GN=ABCF3 PE=1 SV=1</t>
  </si>
  <si>
    <t>O80852</t>
  </si>
  <si>
    <t>Glutathione S-transferase F9 OS=Arabidopsis thaliana (Mouse-ear cress) OX=3702 GN=GSTF9 PE=1 SV=1</t>
  </si>
  <si>
    <t>Q9FIS4</t>
  </si>
  <si>
    <t>ATP-dependent Clp protease ATP-binding subunit OS=Arabidopsis thaliana (Mouse-ear cress) OX=3702 GN=MTG10.17 PE=1 SV=1</t>
  </si>
  <si>
    <t>Q9LJX4</t>
  </si>
  <si>
    <t>Pumilio homolog 5 OS=Arabidopsis thaliana (Mouse-ear cress) OX=3702 GN=APUM5 PE=1 SV=2</t>
  </si>
  <si>
    <t>Q9LKR3</t>
  </si>
  <si>
    <t>Heat shock 70 kDa protein BIP1 OS=Arabidopsis thaliana (Mouse-ear cress) OX=3702 GN=BIP1 PE=1 SV=1</t>
  </si>
  <si>
    <t>Q8RWM6</t>
  </si>
  <si>
    <t>Transmembrane emp24 domain-containing protein p24delta5 OS=Arabidopsis thaliana (Mouse-ear cress) OX=3702 GN=TAIR:locus:2201098 PE=1 SV=1</t>
  </si>
  <si>
    <t>Q9FY99</t>
  </si>
  <si>
    <t>Glucose-6-phosphate 1-dehydrogenase 2, chloroplastic OS=Arabidopsis thaliana (Mouse-ear cress) OX=3702 GN=G6PD2 PE=1 SV=2</t>
  </si>
  <si>
    <t>Q9XIE2</t>
  </si>
  <si>
    <t>ABC transporter G family member 36 OS=Arabidopsis thaliana (Mouse-ear cress) OX=3702 GN=ABCG36 PE=1 SV=1</t>
  </si>
  <si>
    <t>Q9FNX5</t>
  </si>
  <si>
    <t>Dynamin-related protein 1E OS=Arabidopsis thaliana (Mouse-ear cress) OX=3702 GN=DRP1E PE=1 SV=1</t>
  </si>
  <si>
    <t>Q9SGR6</t>
  </si>
  <si>
    <t>AT1G76160 protein OS=Arabidopsis thaliana (Mouse-ear cress) OX=3702 GN=sks5 PE=1 SV=1</t>
  </si>
  <si>
    <t>A8MS32</t>
  </si>
  <si>
    <t>AT5G64130 protein OS=Arabidopsis thaliana (Mouse-ear cress) OX=3702 GN=MHJ24.11 PE=1 SV=1</t>
  </si>
  <si>
    <t>Q9M2E2</t>
  </si>
  <si>
    <t>(+)-neomenthol dehydrogenase OS=Arabidopsis thaliana (Mouse-ear cress) OX=3702 GN=SDR1 PE=1 SV=1</t>
  </si>
  <si>
    <t>Q9SIV0</t>
  </si>
  <si>
    <t>S-alkyl-thiohydroximate lyase SUR1 OS=Arabidopsis thaliana (Mouse-ear cress) OX=3702 GN=SUR1 PE=1 SV=1</t>
  </si>
  <si>
    <t>Q8LBN7</t>
  </si>
  <si>
    <t>Costars family protein At4g33640 OS=Arabidopsis thaliana (Mouse-ear cress) OX=3702 GN=TAIR:locus:2134183 PE=1 SV=1</t>
  </si>
  <si>
    <t>Q9ZRW8</t>
  </si>
  <si>
    <t>Glutathione S-transferase U19 OS=Arabidopsis thaliana (Mouse-ear cress) OX=3702 GN=GSTU19 PE=1 SV=1</t>
  </si>
  <si>
    <t>Q9C6B3</t>
  </si>
  <si>
    <t>Gamma carbonic anhydrase 2, mitochondrial OS=Arabidopsis thaliana (Mouse-ear cress) OX=3702 GN=GAMMACA2 PE=1 SV=1</t>
  </si>
  <si>
    <t>Q9LFL3</t>
  </si>
  <si>
    <t>TOM1-like protein 1 OS=Arabidopsis thaliana (Mouse-ear cress) OX=3702 GN=TOL1 PE=1 SV=1</t>
  </si>
  <si>
    <t>Q9SQR2</t>
  </si>
  <si>
    <t>NADPH-dependent aldehyde reductase 2, chloroplastic OS=Arabidopsis thaliana (Mouse-ear cress) OX=3702 GN=ChlADR2 PE=1 SV=1</t>
  </si>
  <si>
    <t>P40940</t>
  </si>
  <si>
    <t>ADP-ribosylation factor 3 OS=Arabidopsis thaliana (Mouse-ear cress) OX=3702 GN=ARF3 PE=1 SV=2</t>
  </si>
  <si>
    <t>Q9LIA8</t>
  </si>
  <si>
    <t>UDP-glucose 6-dehydrogenase 2 OS=Arabidopsis thaliana (Mouse-ear cress) OX=3702 GN=UGD2 PE=1 SV=1</t>
  </si>
  <si>
    <t>Q39255</t>
  </si>
  <si>
    <t>SKP1-like protein 1A OS=Arabidopsis thaliana (Mouse-ear cress) OX=3702 GN=SKP1A PE=1 SV=1</t>
  </si>
  <si>
    <t>Q9C5X3</t>
  </si>
  <si>
    <t>SNARE-interacting protein KEULE OS=Arabidopsis thaliana (Mouse-ear cress) OX=3702 GN=KEU PE=1 SV=2</t>
  </si>
  <si>
    <t>Q9FFF3</t>
  </si>
  <si>
    <t>Conserved oligomeric Golgi complex subunit 1 OS=Arabidopsis thaliana (Mouse-ear cress) OX=3702 GN=COG1 PE=1 SV=1</t>
  </si>
  <si>
    <t>O80925</t>
  </si>
  <si>
    <t>ADP-ribosylation factor GTPase-activating protein AGD7 OS=Arabidopsis thaliana (Mouse-ear cress) OX=3702 GN=AGD7 PE=1 SV=1</t>
  </si>
  <si>
    <t>O23144</t>
  </si>
  <si>
    <t>Proton pump-interactor 1 OS=Arabidopsis thaliana (Mouse-ear cress) OX=3702 GN=PPI1 PE=1 SV=2</t>
  </si>
  <si>
    <t>P57752</t>
  </si>
  <si>
    <t>Acyl-CoA-binding domain-containing protein 6 OS=Arabidopsis thaliana (Mouse-ear cress) OX=3702 GN=ACBP6 PE=1 SV=1</t>
  </si>
  <si>
    <t>Q9STX5</t>
  </si>
  <si>
    <t>Endoplasmin homolog OS=Arabidopsis thaliana (Mouse-ear cress) OX=3702 GN=HSP90-7 PE=1 SV=1</t>
  </si>
  <si>
    <t>Q9FGH3</t>
  </si>
  <si>
    <t>Epimerase domain-containing protein OS=Arabidopsis thaliana (Mouse-ear cress) OX=3702 GN=MQJ2.6 PE=1 SV=1</t>
  </si>
  <si>
    <t>Q56WD9</t>
  </si>
  <si>
    <t>3-ketoacyl-CoA thiolase 2, peroxisomal OS=Arabidopsis thaliana (Mouse-ear cress) OX=3702 GN=PED1 PE=1 SV=2</t>
  </si>
  <si>
    <t>O65896</t>
  </si>
  <si>
    <t>Cytidine deaminase 1 OS=Arabidopsis thaliana (Mouse-ear cress) OX=3702 GN=CDA1 PE=1 SV=1</t>
  </si>
  <si>
    <t>Q38900</t>
  </si>
  <si>
    <t>Peptidyl-prolyl cis-trans isomerase CYP19-1 OS=Arabidopsis thaliana (Mouse-ear cress) OX=3702 GN=CYP19-1 PE=2 SV=1</t>
  </si>
  <si>
    <t>Q9M1P5</t>
  </si>
  <si>
    <t>ADP-ribosylation factor A1E OS=Arabidopsis thaliana (Mouse-ear cress) OX=3702 GN=T17J13.250 PE=1 SV=1</t>
  </si>
  <si>
    <t>Q9LF46</t>
  </si>
  <si>
    <t>2-hydroxyacyl-CoA lyase OS=Arabidopsis thaliana (Mouse-ear cress) OX=3702 GN=HACL PE=1 SV=1</t>
  </si>
  <si>
    <t>Q9SKI2</t>
  </si>
  <si>
    <t>Vacuolar protein sorting-associated protein 2 homolog 1 OS=Arabidopsis thaliana (Mouse-ear cress) OX=3702 GN=VPS2.1 PE=1 SV=2</t>
  </si>
  <si>
    <t>P34893</t>
  </si>
  <si>
    <t>10 kDa chaperonin, mitochondrial OS=Arabidopsis thaliana (Mouse-ear cress) OX=3702 GN=CPN10 PE=1 SV=1</t>
  </si>
  <si>
    <t>Q9FNE2</t>
  </si>
  <si>
    <t>Glutaredoxin-C2 OS=Arabidopsis thaliana (Mouse-ear cress) OX=3702 GN=GRXC2 PE=3 SV=1</t>
  </si>
  <si>
    <t>Q9SPE6</t>
  </si>
  <si>
    <t>Alpha-soluble NSF attachment protein 2 OS=Arabidopsis thaliana (Mouse-ear cress) OX=3702 GN=ASNAP2 PE=1 SV=1</t>
  </si>
  <si>
    <t>Q9LUT2</t>
  </si>
  <si>
    <t>S-adenosylmethionine synthase 4 OS=Arabidopsis thaliana (Mouse-ear cress) OX=3702 GN=METK4 PE=1 SV=1</t>
  </si>
  <si>
    <t>Q8VZB1</t>
  </si>
  <si>
    <t>NAD(P)-binding Rossmann-fold superfamily protein OS=Arabidopsis thaliana (Mouse-ear cress) OX=3702 GN=EMB2799 PE=1 SV=1</t>
  </si>
  <si>
    <t>Q9SD66</t>
  </si>
  <si>
    <t>Thylakoid soluble phosphoprotein OS=Arabidopsis thaliana (Mouse-ear cress) OX=3702 GN=F13I12.120 PE=1 SV=1</t>
  </si>
  <si>
    <t>O23553</t>
  </si>
  <si>
    <t>Beta-amylase 3, chloroplastic OS=Arabidopsis thaliana (Mouse-ear cress) OX=3702 GN=BAM3 PE=1 SV=3</t>
  </si>
  <si>
    <t>Q9SA06</t>
  </si>
  <si>
    <t>F28K20.6 protein OS=Arabidopsis thaliana (Mouse-ear cress) OX=3702 GN=TAIR:locus:2029529 PE=1 SV=1</t>
  </si>
  <si>
    <t>Q93Y35</t>
  </si>
  <si>
    <t>26S proteasome non-ATPase regulatory subunit 6 homolog OS=Arabidopsis thaliana (Mouse-ear cress) OX=3702 GN=RPN7 PE=1 SV=1</t>
  </si>
  <si>
    <t>Q84JF7</t>
  </si>
  <si>
    <t>Probable adenylate kinase 6, chloroplastic OS=Arabidopsis thaliana (Mouse-ear cress) OX=3702 GN=TAIR:locus:2056098 PE=2 SV=1</t>
  </si>
  <si>
    <t>Q8LBK6</t>
  </si>
  <si>
    <t>Monothiol glutaredoxin-S15, mitochondrial OS=Arabidopsis thaliana (Mouse-ear cress) OX=3702 GN=GRXS15 PE=1 SV=2</t>
  </si>
  <si>
    <t>Q42472</t>
  </si>
  <si>
    <t>Glutamate decarboxylase 2 OS=Arabidopsis thaliana (Mouse-ear cress) OX=3702 GN=GAD2 PE=1 SV=1</t>
  </si>
  <si>
    <t>F4HQD4</t>
  </si>
  <si>
    <t>Heat shock 70 kDa protein 15 OS=Arabidopsis thaliana (Mouse-ear cress) OX=3702 GN=HSP70-15 PE=1 SV=1</t>
  </si>
  <si>
    <t>Q9SAJ4</t>
  </si>
  <si>
    <t>Phosphoglycerate kinase 3, cytosolic OS=Arabidopsis thaliana (Mouse-ear cress) OX=3702 GN=PGK3 PE=1 SV=1</t>
  </si>
  <si>
    <t>F4IKM1</t>
  </si>
  <si>
    <t>Tropinone reductase homolog At2g29340 OS=Arabidopsis thaliana (Mouse-ear cress) OX=3702 GN=TAIR:locus:2042982 PE=2 SV=1</t>
  </si>
  <si>
    <t>Q9SKU1</t>
  </si>
  <si>
    <t>Clathrin light chain 1 OS=Arabidopsis thaliana (Mouse-ear cress) OX=3702 GN=TAIR:locus:2051472 PE=2 SV=1</t>
  </si>
  <si>
    <t>Q9FPJ4</t>
  </si>
  <si>
    <t>Ras-related protein RABD2b OS=Arabidopsis thaliana (Mouse-ear cress) OX=3702 GN=RABD2B PE=1 SV=1</t>
  </si>
  <si>
    <t>P52410</t>
  </si>
  <si>
    <t>3-oxoacyl-[acyl-carrier-protein] synthase I, chloroplastic OS=Arabidopsis thaliana (Mouse-ear cress) OX=3702 GN=KAS1 PE=1 SV=2</t>
  </si>
  <si>
    <t>Q9SIM4</t>
  </si>
  <si>
    <t>60S ribosomal protein L14-1 OS=Arabidopsis thaliana (Mouse-ear cress) OX=3702 GN=RPL14A PE=2 SV=1</t>
  </si>
  <si>
    <t>P25864</t>
  </si>
  <si>
    <t>50S ribosomal protein L9, chloroplastic OS=Arabidopsis thaliana (Mouse-ear cress) OX=3702 GN=RPL9 PE=2 SV=1</t>
  </si>
  <si>
    <t>O64530</t>
  </si>
  <si>
    <t>Thiosulfate/3-mercaptopyruvate sulfurtransferase 1, mitochondrial OS=Arabidopsis thaliana (Mouse-ear cress) OX=3702 GN=STR1 PE=1 SV=1</t>
  </si>
  <si>
    <t>Q8H112</t>
  </si>
  <si>
    <t>PGR5-like protein 1A, chloroplastic OS=Arabidopsis thaliana (Mouse-ear cress) OX=3702 GN=PGRL1A PE=1 SV=1</t>
  </si>
  <si>
    <t>P93025</t>
  </si>
  <si>
    <t>Phototropin-2 OS=Arabidopsis thaliana (Mouse-ear cress) OX=3702 GN=PHOT2 PE=1 SV=2</t>
  </si>
  <si>
    <t>Q9SAB3</t>
  </si>
  <si>
    <t>Polyadenylate-binding protein RBP45B OS=Arabidopsis thaliana (Mouse-ear cress) OX=3702 GN=RBP45B PE=1 SV=1</t>
  </si>
  <si>
    <t>Q9C8G5</t>
  </si>
  <si>
    <t>CSC1-like protein ERD4 OS=Arabidopsis thaliana (Mouse-ear cress) OX=3702 GN=ERD4 PE=1 SV=1</t>
  </si>
  <si>
    <t>Q39196</t>
  </si>
  <si>
    <t>Probable aquaporin PIP1-4 OS=Arabidopsis thaliana (Mouse-ear cress) OX=3702 GN=PIP1.4 PE=1 SV=1</t>
  </si>
  <si>
    <t>Q9SUA1</t>
  </si>
  <si>
    <t>DEK_C domain-containing protein OS=Arabidopsis thaliana (Mouse-ear cress) OX=3702 GN=DEK3 PE=1 SV=1</t>
  </si>
  <si>
    <t>Q8L968</t>
  </si>
  <si>
    <t>Inosine triphosphate pyrophosphatase OS=Arabidopsis thaliana (Mouse-ear cress) OX=3702 GN=TAIR:locus:2119420 PE=2 SV=1</t>
  </si>
  <si>
    <t>Q9SVI9</t>
  </si>
  <si>
    <t>CRM domain-containing protein OS=Arabidopsis thaliana (Mouse-ear cress) OX=3702 GN=CFM4 PE=1 SV=1</t>
  </si>
  <si>
    <t>O80885</t>
  </si>
  <si>
    <t>Membrane metalloprotease ARASP, chloroplastic OS=Arabidopsis thaliana (Mouse-ear cress) OX=3702 GN=ARASP PE=2 SV=1</t>
  </si>
  <si>
    <t>O22126</t>
  </si>
  <si>
    <t>Fasciclin-like arabinogalactan protein 8 OS=Arabidopsis thaliana (Mouse-ear cress) OX=3702 GN=FLA8 PE=2 SV=1</t>
  </si>
  <si>
    <t>Q94A78</t>
  </si>
  <si>
    <t>1-aminocyclopropane-1-carboxylate oxidase homolog 4 OS=Arabidopsis thaliana (Mouse-ear cress) OX=3702 GN=TAIR:locus:2020818 PE=2 SV=1</t>
  </si>
  <si>
    <t>O48741</t>
  </si>
  <si>
    <t>Protochlorophyllide reductase C, chloroplastic OS=Arabidopsis thaliana (Mouse-ear cress) OX=3702 GN=PORC PE=1 SV=1</t>
  </si>
  <si>
    <t>Q9LSE4</t>
  </si>
  <si>
    <t>Protein COFACTOR ASSEMBLY OF COMPLEX C SUBUNIT B CCB1, chloroplastic OS=Arabidopsis thaliana (Mouse-ear cress) OX=3702 GN=CCB1 PE=1 SV=1</t>
  </si>
  <si>
    <t>Q94K75</t>
  </si>
  <si>
    <t>Rho-N domain-containing protein 1, chloroplastic OS=Arabidopsis thaliana (Mouse-ear cress) OX=3702 GN=RHON1 PE=1 SV=1</t>
  </si>
  <si>
    <t>Q38885</t>
  </si>
  <si>
    <t>Preprotein translocase subunit SCY1, chloroplastic OS=Arabidopsis thaliana (Mouse-ear cress) OX=3702 GN=SCY1 PE=1 SV=2</t>
  </si>
  <si>
    <t>Q9FFC7</t>
  </si>
  <si>
    <t>Alanine--tRNA ligase, chloroplastic/mitochondrial OS=Arabidopsis thaliana (Mouse-ear cress) OX=3702 GN=EMB86 PE=1 SV=2</t>
  </si>
  <si>
    <t>Q9LW85</t>
  </si>
  <si>
    <t>MAR-binding filament-like protein 1 OS=Arabidopsis thaliana (Mouse-ear cress) OX=3702 GN=MFP1 PE=2 SV=2</t>
  </si>
  <si>
    <t>Q93YS4</t>
  </si>
  <si>
    <t>ABC transporter G family member 22 OS=Arabidopsis thaliana (Mouse-ear cress) OX=3702 GN=ABCG22 PE=1 SV=1</t>
  </si>
  <si>
    <t>Q9SYL9</t>
  </si>
  <si>
    <t>50S ribosomal protein L13, chloroplastic OS=Arabidopsis thaliana (Mouse-ear cress) OX=3702 GN=RPL13 PE=2 SV=1</t>
  </si>
  <si>
    <t>Q38893</t>
  </si>
  <si>
    <t>Zeta-carotene desaturase, chloroplastic/chromoplastic OS=Arabidopsis thaliana (Mouse-ear cress) OX=3702 GN=ZDS1 PE=1 SV=3</t>
  </si>
  <si>
    <t>Q8VYL1</t>
  </si>
  <si>
    <t>Adenylate kinase 5, chloroplastic OS=Arabidopsis thaliana (Mouse-ear cress) OX=3702 GN=TAIR:locus:2182407 PE=1 SV=1</t>
  </si>
  <si>
    <t>P21218</t>
  </si>
  <si>
    <t>Protochlorophyllide reductase B, chloroplastic OS=Arabidopsis thaliana (Mouse-ear cress) OX=3702 GN=PORB PE=1 SV=3</t>
  </si>
  <si>
    <t>Q9FF91</t>
  </si>
  <si>
    <t>GPI-anchored adhesin-like protein OS=Arabidopsis thaliana (Mouse-ear cress) OX=3702 GN=MRO11.7 PE=1 SV=1</t>
  </si>
  <si>
    <t>Q9SLV3</t>
  </si>
  <si>
    <t>At1g58270/F19C14_8 OS=Arabidopsis thaliana (Mouse-ear cress) OX=3702 GN=ZW9 PE=1 SV=1</t>
  </si>
  <si>
    <t>Q8LDD3</t>
  </si>
  <si>
    <t>Protein CURVATURE THYLAKOID 1D, chloroplastic OS=Arabidopsis thaliana (Mouse-ear cress) OX=3702 GN=CURT1D PE=1 SV=1</t>
  </si>
  <si>
    <t>Q8RU07</t>
  </si>
  <si>
    <t>[Acyl-carrier-protein] S-malonyltransferase OS=Arabidopsis thaliana (Mouse-ear cress) OX=3702 GN=EMB3147 PE=1 SV=1</t>
  </si>
  <si>
    <t>Q8H0W0</t>
  </si>
  <si>
    <t>Protein LOW PSII ACCUMULATION 3, chloroplastic OS=Arabidopsis thaliana (Mouse-ear cress) OX=3702 GN=LPA3 PE=1 SV=1</t>
  </si>
  <si>
    <t>Q43349</t>
  </si>
  <si>
    <t>29 kDa ribonucleoprotein, chloroplastic OS=Arabidopsis thaliana (Mouse-ear cress) OX=3702 GN=CP29A PE=2 SV=2</t>
  </si>
  <si>
    <t>O22886</t>
  </si>
  <si>
    <t>Uroporphyrinogen decarboxylase 2, chloroplastic OS=Arabidopsis thaliana (Mouse-ear cress) OX=3702 GN=HEME2 PE=2 SV=1</t>
  </si>
  <si>
    <t>Q9XIB5</t>
  </si>
  <si>
    <t>B3 domain-containing protein REM19 OS=Arabidopsis thaliana (Mouse-ear cress) OX=3702 GN=REM19 PE=1 SV=1</t>
  </si>
  <si>
    <t>B5X565</t>
  </si>
  <si>
    <t>GTP-binding protein EngA OS=Arabidopsis thaliana (Mouse-ear cress) OX=3702 GN=emb2738 PE=1 SV=1</t>
  </si>
  <si>
    <t>O80842</t>
  </si>
  <si>
    <t>Cell division protein FtsY homolog, chloroplastic OS=Arabidopsis thaliana (Mouse-ear cress) OX=3702 GN=CPFTSY PE=1 SV=2</t>
  </si>
  <si>
    <t>Q949Q5</t>
  </si>
  <si>
    <t>Photosystem I subunit O OS=Arabidopsis thaliana (Mouse-ear cress) OX=3702 GN=PSAO PE=1 SV=1</t>
  </si>
  <si>
    <t>Q9LYN0</t>
  </si>
  <si>
    <t>PRA1 family protein B1 OS=Arabidopsis thaliana (Mouse-ear cress) OX=3702 GN=PRA1B1 PE=1 SV=1</t>
  </si>
  <si>
    <t>Q93VT6</t>
  </si>
  <si>
    <t>Ribosomal RNA small subunit methyltransferase J OS=Arabidopsis thaliana (Mouse-ear cress) OX=3702 GN=MAH20.10 PE=1 SV=1</t>
  </si>
  <si>
    <t>Q56WF8</t>
  </si>
  <si>
    <t>Serine carboxypeptidase-like 48 OS=Arabidopsis thaliana (Mouse-ear cress) OX=3702 GN=SCPL48 PE=2 SV=2</t>
  </si>
  <si>
    <t>Q9FLT2</t>
  </si>
  <si>
    <t>Inositol polyphosphate multikinase beta OS=Arabidopsis thaliana (Mouse-ear cress) OX=3702 GN=IPK2b PE=1 SV=1</t>
  </si>
  <si>
    <t>A0A1P8BDL4</t>
  </si>
  <si>
    <t>Maf-like protein OS=Arabidopsis thaliana (Mouse-ear cress) OX=3702 GN=AT5G66550 PE=1 SV=1</t>
  </si>
  <si>
    <t>O22682</t>
  </si>
  <si>
    <t>S-sulfo-L-cysteine synthase (O-acetyl-L-serine-dependent), chloroplastic OS=Arabidopsis thaliana (Mouse-ear cress) OX=3702 GN=CS26 PE=1 SV=1</t>
  </si>
  <si>
    <t>Q9ZVN2</t>
  </si>
  <si>
    <t>Acyltransferase-like protein At1g54570, chloroplastic OS=Arabidopsis thaliana (Mouse-ear cress) OX=3702 GN=TAIR:locus:2199481 PE=1 SV=1</t>
  </si>
  <si>
    <t>Q9FFU3</t>
  </si>
  <si>
    <t>Inositol-1,4,5-trisphosphate 5-phosphatase OS=Arabidopsis thaliana (Mouse-ear cress) OX=3702 GN=MBG8.14 PE=1 SV=1</t>
  </si>
  <si>
    <t>Q8W471</t>
  </si>
  <si>
    <t>Long-chain-fatty-acid--[acyl-carrier-protein] ligase AEE15, chloroplastic OS=Arabidopsis thaliana (Mouse-ear cress) OX=3702 GN=AAE15 PE=1 SV=1</t>
  </si>
  <si>
    <t>Q9SA34</t>
  </si>
  <si>
    <t>Inosine-5-monophosphate dehydrogenase 2 OS=Arabidopsis thaliana (Mouse-ear cress) OX=3702 GN=TAIR:locus:2032775 PE=1 SV=1</t>
  </si>
  <si>
    <t>Q9ZWG1</t>
  </si>
  <si>
    <t>Mitochondrial uncoupling protein 2 OS=Arabidopsis thaliana (Mouse-ear cress) OX=3702 GN=PUMP2 PE=2 SV=1</t>
  </si>
  <si>
    <t>P93004</t>
  </si>
  <si>
    <t>Aquaporin PIP2-7 OS=Arabidopsis thaliana (Mouse-ear cress) OX=3702 GN=PIP2-7 PE=1 SV=2</t>
  </si>
  <si>
    <t>Q9LFB2</t>
  </si>
  <si>
    <t>Auxin transporter-like protein 1 OS=Arabidopsis thaliana (Mouse-ear cress) OX=3702 GN=LAX1 PE=2 SV=1</t>
  </si>
  <si>
    <t>P16127</t>
  </si>
  <si>
    <t>Magnesium-chelatase subunit ChlI-1, chloroplastic OS=Arabidopsis thaliana (Mouse-ear cress) OX=3702 GN=CHLI1 PE=1 SV=1</t>
  </si>
  <si>
    <t>Q9FGY1</t>
  </si>
  <si>
    <t>Beta-D-xylosidase 1 OS=Arabidopsis thaliana (Mouse-ear cress) OX=3702 GN=BXL1 PE=1 SV=1</t>
  </si>
  <si>
    <t>Q6NKS4</t>
  </si>
  <si>
    <t>Light-harvesting complex-like protein 3 isotype 2, chloroplastic OS=Arabidopsis thaliana (Mouse-ear cress) OX=3702 GN=LIL3.2 PE=1 SV=1</t>
  </si>
  <si>
    <t>Q94A65</t>
  </si>
  <si>
    <t>Rhodanese-like domain-containing protein 14, chloroplastic OS=Arabidopsis thaliana (Mouse-ear cress) OX=3702 GN=TAIR:locus:2137792 PE=2 SV=1</t>
  </si>
  <si>
    <t>Q8VZ74</t>
  </si>
  <si>
    <t>GTPase ERA-like, chloroplastic OS=Arabidopsis thaliana (Mouse-ear cress) OX=3702 GN=TAIR:locus:2154915 PE=2 SV=1</t>
  </si>
  <si>
    <t>Q8W585</t>
  </si>
  <si>
    <t>ATP-dependent zinc metalloprotease FTSH 8, chloroplastic OS=Arabidopsis thaliana (Mouse-ear cress) OX=3702 GN=FTSH8 PE=1 SV=1</t>
  </si>
  <si>
    <t>Q9LQK7</t>
  </si>
  <si>
    <t>Protein ABCI7, chloroplastic OS=Arabidopsis thaliana (Mouse-ear cress) OX=3702 GN=ABCI7 PE=1 SV=1</t>
  </si>
  <si>
    <t>Q9LKU2</t>
  </si>
  <si>
    <t>Sec-independent protein translocase protein TATA, chloroplastic OS=Arabidopsis thaliana (Mouse-ear cress) OX=3702 GN=TATA PE=1 SV=1</t>
  </si>
  <si>
    <t>Q56Y42</t>
  </si>
  <si>
    <t>Pyridoxal reductase, chloroplastic OS=Arabidopsis thaliana (Mouse-ear cress) OX=3702 GN=PLR1 PE=1 SV=1</t>
  </si>
  <si>
    <t>Q9ZVI7</t>
  </si>
  <si>
    <t>Probable galacturonosyltransferase 7 OS=Arabidopsis thaliana (Mouse-ear cress) OX=3702 GN=GAUT7 PE=1 SV=2</t>
  </si>
  <si>
    <t>Q9FXC0</t>
  </si>
  <si>
    <t>At1g56700 OS=Arabidopsis thaliana (Mouse-ear cress) OX=3702 GN=TAIR:locus:2027615 PE=1 SV=1</t>
  </si>
  <si>
    <t>P34802</t>
  </si>
  <si>
    <t>Heterodimeric geranylgeranyl pyrophosphate synthase large subunit 1, chloroplastic OS=Arabidopsis thaliana (Mouse-ear cress) OX=3702 GN=GGPPS1 PE=1 SV=2</t>
  </si>
  <si>
    <t>Q8H1Q1</t>
  </si>
  <si>
    <t>Thylakoid lumenal protein TL20.3, chloroplastic OS=Arabidopsis thaliana (Mouse-ear cress) OX=3702 GN=TL20.3 PE=1 SV=1</t>
  </si>
  <si>
    <t>Q9FFF4</t>
  </si>
  <si>
    <t>Acetolactate synthase small subunit 1, chloroplastic OS=Arabidopsis thaliana (Mouse-ear cress) OX=3702 GN=VAT1 PE=1 SV=1</t>
  </si>
  <si>
    <t>Q6NLB6</t>
  </si>
  <si>
    <t>At4g13220 OS=Arabidopsis thaliana (Mouse-ear cress) OX=3702 GN=TAIR:locus:2119300 PE=1 SV=1</t>
  </si>
  <si>
    <t>Q5XF33</t>
  </si>
  <si>
    <t>Magnesium-chelatase subunit ChlI-2, chloroplastic OS=Arabidopsis thaliana (Mouse-ear cress) OX=3702 GN=CHLI2 PE=1 SV=1</t>
  </si>
  <si>
    <t>Q94CJ5</t>
  </si>
  <si>
    <t>Protein RETICULATA-RELATED 4, chloroplastic OS=Arabidopsis thaliana (Mouse-ear cress) OX=3702 GN=RER4 PE=2 SV=1</t>
  </si>
  <si>
    <t>Q9LHQ4</t>
  </si>
  <si>
    <t>DUF1995 domain-containing protein OS=Arabidopsis thaliana (Mouse-ear cress) OX=3702 GN=TAIR:locus:2083435 PE=1 SV=1</t>
  </si>
  <si>
    <t>Q8S9I8</t>
  </si>
  <si>
    <t>1-acyl-sn-glycerol-3-phosphate acyltransferase OS=Arabidopsis thaliana (Mouse-ear cress) OX=3702 GN=TAIR:locus:505006201 PE=1 SV=1</t>
  </si>
  <si>
    <t>Q9C639</t>
  </si>
  <si>
    <t>Photosystem I chlorophyll a/b-binding protein 5, chloroplastic OS=Arabidopsis thaliana (Mouse-ear cress) OX=3702 GN=LHCA5 PE=1 SV=1</t>
  </si>
  <si>
    <t>Q9ZUI4</t>
  </si>
  <si>
    <t>Ribosomal RNA-processing protein 43 OS=Arabidopsis thaliana (Mouse-ear cress) OX=3702 GN=TAIR:locus:2202705 PE=1 SV=1</t>
  </si>
  <si>
    <t>Q9XI12</t>
  </si>
  <si>
    <t>J domain-containing protein OS=Arabidopsis thaliana (Mouse-ear cress) OX=3702 GN=TAIR:locus:2036967 PE=1 SV=1</t>
  </si>
  <si>
    <t>Q9CAC8</t>
  </si>
  <si>
    <t>At1g63610 OS=Arabidopsis thaliana (Mouse-ear cress) OX=3702 GN=F24D7.19 PE=1 SV=1</t>
  </si>
  <si>
    <t>Q9FHM9</t>
  </si>
  <si>
    <t>Protein EXORDIUM-like 3 OS=Arabidopsis thaliana (Mouse-ear cress) OX=3702 GN=EXL3 PE=2 SV=1</t>
  </si>
  <si>
    <t>Q9FT77</t>
  </si>
  <si>
    <t>Disease resistance protein RLM3 OS=Arabidopsis thaliana (Mouse-ear cress) OX=3702 GN=RLM3 PE=2 SV=1</t>
  </si>
  <si>
    <t>Q94C26</t>
  </si>
  <si>
    <t>Cysteine-rich and transmembrane domain-containing protein PCC1 OS=Arabidopsis thaliana (Mouse-ear cress) OX=3702 GN=PCC1 PE=1 SV=1</t>
  </si>
  <si>
    <t>Q9C882</t>
  </si>
  <si>
    <t>Trihelix transcription factor GTL1 OS=Arabidopsis thaliana (Mouse-ear cress) OX=3702 GN=GTL1 PE=1 SV=2</t>
  </si>
  <si>
    <t>O48721</t>
  </si>
  <si>
    <t>Uroporphyrinogen-III synthase, chloroplastic OS=Arabidopsis thaliana (Mouse-ear cress) OX=3702 GN=UROS PE=2 SV=2</t>
  </si>
  <si>
    <t>O48782</t>
  </si>
  <si>
    <t>Heme oxygenase 1, chloroplastic OS=Arabidopsis thaliana (Mouse-ear cress) OX=3702 GN=HO1 PE=1 SV=2</t>
  </si>
  <si>
    <t>Q9LVY0</t>
  </si>
  <si>
    <t>Peptide chain release factor PrfB1, chloroplastic OS=Arabidopsis thaliana (Mouse-ear cress) OX=3702 GN=PRFB1 PE=2 SV=1</t>
  </si>
  <si>
    <t>O04658</t>
  </si>
  <si>
    <t>Probable nucleolar protein 5-1 OS=Arabidopsis thaliana (Mouse-ear cress) OX=3702 GN=NOP5-1 PE=1 SV=2</t>
  </si>
  <si>
    <t>O03983</t>
  </si>
  <si>
    <t>Probable desiccation-related protein LEA14 OS=Arabidopsis thaliana (Mouse-ear cress) OX=3702 GN=LEA14 PE=1 SV=1</t>
  </si>
  <si>
    <t>Q9LVE0</t>
  </si>
  <si>
    <t>Protein NRT1/ PTR FAMILY 6.4 OS=Arabidopsis thaliana (Mouse-ear cress) OX=3702 GN=NPF6.4 PE=1 SV=1</t>
  </si>
  <si>
    <t>Q24JL3</t>
  </si>
  <si>
    <t>Thiosulfate/3-mercaptopyruvate sulfurtransferase 2 OS=Arabidopsis thaliana (Mouse-ear cress) OX=3702 GN=STR2 PE=1 SV=1</t>
  </si>
  <si>
    <t>Q8LC68</t>
  </si>
  <si>
    <t>NAP1-related protein 2 OS=Arabidopsis thaliana (Mouse-ear cress) OX=3702 GN=NRP2 PE=1 SV=2</t>
  </si>
  <si>
    <t>O23482</t>
  </si>
  <si>
    <t>Oligopeptide transporter 3 OS=Arabidopsis thaliana (Mouse-ear cress) OX=3702 GN=OPT3 PE=2 SV=3</t>
  </si>
  <si>
    <t>Q9LER7</t>
  </si>
  <si>
    <t>50S ribosomal protein 5, chloroplastic OS=Arabidopsis thaliana (Mouse-ear cress) OX=3702 GN=PSRP5 PE=1 SV=1</t>
  </si>
  <si>
    <t>Q9SKS8</t>
  </si>
  <si>
    <t>At2g20920/F5H14.11 OS=Arabidopsis thaliana (Mouse-ear cress) OX=3702 GN=TAIR:locus:2051462 PE=1 SV=1</t>
  </si>
  <si>
    <t>Q9MBA2</t>
  </si>
  <si>
    <t>Putative septum site-determining protein minD homolog, chloroplastic OS=Arabidopsis thaliana (Mouse-ear cress) OX=3702 GN=MIND1 PE=1 SV=1</t>
  </si>
  <si>
    <t>P93051</t>
  </si>
  <si>
    <t>Sugar transporter ERD6-like 7 OS=Arabidopsis thaliana (Mouse-ear cress) OX=3702 GN=TAIR:locus:2066400 PE=2 SV=2</t>
  </si>
  <si>
    <t>O82314</t>
  </si>
  <si>
    <t>Probable transcriptional regulatory protein At2g25830 OS=Arabidopsis thaliana (Mouse-ear cress) OX=3702 GN=TAIR:locus:2043480 PE=2 SV=2</t>
  </si>
  <si>
    <t>Q9FY49</t>
  </si>
  <si>
    <t>Leucine aminopeptidase OS=Arabidopsis thaliana (Mouse-ear cress) OX=3702 GN=LKHA4 PE=2 SV=1</t>
  </si>
  <si>
    <t>Q0WWQ1</t>
  </si>
  <si>
    <t>Autophagy-related protein 3 OS=Arabidopsis thaliana (Mouse-ear cress) OX=3702 GN=ATG3 PE=1 SV=2</t>
  </si>
  <si>
    <t>Q0WQ75</t>
  </si>
  <si>
    <t>Vacuolar protein sorting-associated protein 51 homolog OS=Arabidopsis thaliana (Mouse-ear cress) OX=3702 GN=VPS51 PE=1 SV=1</t>
  </si>
  <si>
    <t>F4K2E9</t>
  </si>
  <si>
    <t>Pre-mRNA-splicing factor ATP-dependent RNA helicase DEAH7 OS=Arabidopsis thaliana (Mouse-ear cress) OX=3702 GN=CUV PE=1 SV=1</t>
  </si>
  <si>
    <t>Q9LVM2</t>
  </si>
  <si>
    <t>NAD(P)H-quinone oxidoreductase subunit N, chloroplastic OS=Arabidopsis thaliana (Mouse-ear cress) OX=3702 GN=ndhN PE=2 SV=1</t>
  </si>
  <si>
    <t>A0A1R7T3A2</t>
  </si>
  <si>
    <t>Sulfate adenylyltransferase subunit OS=Arabidopsis thaliana (Mouse-ear cress) OX=3702 GN=AT5G20130 PE=1 SV=1</t>
  </si>
  <si>
    <t>Q8L8W5</t>
  </si>
  <si>
    <t>Peptidyl-prolyl cis-trans isomerase CYP21-2 OS=Arabidopsis thaliana (Mouse-ear cress) OX=3702 GN=CYP21-2 PE=2 SV=1</t>
  </si>
  <si>
    <t>Q42400</t>
  </si>
  <si>
    <t>Amino acid permease 1 OS=Arabidopsis thaliana (Mouse-ear cress) OX=3702 GN=AAP1 PE=1 SV=1</t>
  </si>
  <si>
    <t>O82768</t>
  </si>
  <si>
    <t>Histidine biosynthesis bifunctional protein hisIE, chloroplastic OS=Arabidopsis thaliana (Mouse-ear cress) OX=3702 GN=HISN2 PE=1 SV=1</t>
  </si>
  <si>
    <t>Q93XY1</t>
  </si>
  <si>
    <t>At5g53620 OS=Arabidopsis thaliana (Mouse-ear cress) OX=3702 GN=MNC6.16 PE=1 SV=1</t>
  </si>
  <si>
    <t>Q9XIA7</t>
  </si>
  <si>
    <t>Mitochondrial import receptor subunit TOM6 homolog OS=Arabidopsis thaliana (Mouse-ear cress) OX=3702 GN=TOM6 PE=1 SV=1</t>
  </si>
  <si>
    <t>Q8S8L9</t>
  </si>
  <si>
    <t>Uncharacterized TPR repeat-containing protein At2g32450 OS=Arabidopsis thaliana (Mouse-ear cress) OX=3702 GN=TAIR:locus:2060206 PE=1 SV=1</t>
  </si>
  <si>
    <t>Q8W497</t>
  </si>
  <si>
    <t>SpoU_sub_bind domain-containing protein OS=Arabidopsis thaliana (Mouse-ear cress) OX=3702 GN=TAIR:locus:2051910 PE=1 SV=1</t>
  </si>
  <si>
    <t>O04036</t>
  </si>
  <si>
    <t>Sugar transporter ERD6 OS=Arabidopsis thaliana (Mouse-ear cress) OX=3702 GN=ERD6 PE=1 SV=3</t>
  </si>
  <si>
    <t>Q9XIA9</t>
  </si>
  <si>
    <t>Long chain acyl-CoA synthetase 2 OS=Arabidopsis thaliana (Mouse-ear cress) OX=3702 GN=LACS2 PE=2 SV=1</t>
  </si>
  <si>
    <t>Q9FHW7</t>
  </si>
  <si>
    <t>SKP1-like protein 1B OS=Arabidopsis thaliana (Mouse-ear cress) OX=3702 GN=SKP1B PE=1 SV=1</t>
  </si>
  <si>
    <t>Q42523</t>
  </si>
  <si>
    <t>Methylcrotonoyl-CoA carboxylase subunit alpha, mitochondrial OS=Arabidopsis thaliana (Mouse-ear cress) OX=3702 GN=MCCA PE=1 SV=2</t>
  </si>
  <si>
    <t>Q9XIB8</t>
  </si>
  <si>
    <t>At1g49510 OS=Arabidopsis thaliana (Mouse-ear cress) OX=3702 GN=emb1273 PE=1 SV=1</t>
  </si>
  <si>
    <t>Q9XIA4</t>
  </si>
  <si>
    <t>Cytochrome c biogenesis protein CCS1, chloroplastic OS=Arabidopsis thaliana (Mouse-ear cress) OX=3702 GN=CCS1 PE=1 SV=1</t>
  </si>
  <si>
    <t>Q9SS39</t>
  </si>
  <si>
    <t>Probable 3-ketoacyl-CoA synthase 14 OS=Arabidopsis thaliana (Mouse-ear cress) OX=3702 GN=KCS14 PE=2 SV=1</t>
  </si>
  <si>
    <t>Q84K72</t>
  </si>
  <si>
    <t>Forkhead-associated domain protein OS=Arabidopsis thaliana (Mouse-ear cress) OX=3702 GN=TAIR:locus:2009135 PE=1 SV=1</t>
  </si>
  <si>
    <t>Q9SGY7</t>
  </si>
  <si>
    <t>Putative proline-rich receptor-like protein kinase PERK11 OS=Arabidopsis thaliana (Mouse-ear cress) OX=3702 GN=PERK11 PE=2 SV=2</t>
  </si>
  <si>
    <t>Q94BY7</t>
  </si>
  <si>
    <t>AT3g17930/MEB5_15 OS=Arabidopsis thaliana (Mouse-ear cress) OX=3702 GN=DAC PE=1 SV=1</t>
  </si>
  <si>
    <t>F4JW20</t>
  </si>
  <si>
    <t>Spatacsin_C domain-containing protein OS=Arabidopsis thaliana (Mouse-ear cress) OX=3702 GN=TAIR:locus:2122511 PE=1 SV=1</t>
  </si>
  <si>
    <t>Q9LYN2</t>
  </si>
  <si>
    <t>Ferritin-3, chloroplastic OS=Arabidopsis thaliana (Mouse-ear cress) OX=3702 GN=FER3 PE=1 SV=1</t>
  </si>
  <si>
    <t>Q682S0</t>
  </si>
  <si>
    <t>Root phototropism protein 2 OS=Arabidopsis thaliana (Mouse-ear cress) OX=3702 GN=RPT2 PE=1 SV=2</t>
  </si>
  <si>
    <t>F4JYQ8</t>
  </si>
  <si>
    <t>Embryo defective 2737 OS=Arabidopsis thaliana (Mouse-ear cress) OX=3702 GN=emb2737 PE=1 SV=1</t>
  </si>
  <si>
    <t>O22775</t>
  </si>
  <si>
    <t>Xyloglucan 6-xylosyltransferase 2 OS=Arabidopsis thaliana (Mouse-ear cress) OX=3702 GN=XXT2 PE=1 SV=1</t>
  </si>
  <si>
    <t>Q84LG4</t>
  </si>
  <si>
    <t>Coatomer subunit zeta-2 OS=Arabidopsis thaliana (Mouse-ear cress) OX=3702 GN=At3g09800 PE=2 SV=1</t>
  </si>
  <si>
    <t>Q93YQ0</t>
  </si>
  <si>
    <t>S4 RNA-binding domain-containing protein OS=Arabidopsis thaliana (Mouse-ear cress) OX=3702 GN=F10L8.3 PE=1 SV=1</t>
  </si>
  <si>
    <t>Q9SCW1</t>
  </si>
  <si>
    <t>Beta-galactosidase 1 OS=Arabidopsis thaliana (Mouse-ear cress) OX=3702 GN=BGAL1 PE=2 SV=1</t>
  </si>
  <si>
    <t>Q9SYL6</t>
  </si>
  <si>
    <t>Gamma-glutamyl hydrolase 1 OS=Arabidopsis thaliana (Mouse-ear cress) OX=3702 GN=GGH1 PE=2 SV=1</t>
  </si>
  <si>
    <t>Q9SAC0</t>
  </si>
  <si>
    <t>15-cis-zeta-carotene isomerase, chloroplastic OS=Arabidopsis thaliana (Mouse-ear cress) OX=3702 GN=Z-ISO PE=1 SV=1</t>
  </si>
  <si>
    <t>Q9MAA1</t>
  </si>
  <si>
    <t>GDSL esterase/lipase At3g05180 OS=Arabidopsis thaliana (Mouse-ear cress) OX=3702 GN=TAIR:locus:2096269 PE=2 SV=1</t>
  </si>
  <si>
    <t>Q39251</t>
  </si>
  <si>
    <t>Actin-depolymerizing factor 2 OS=Arabidopsis thaliana (Mouse-ear cress) OX=3702 GN=ADF2 PE=1 SV=1</t>
  </si>
  <si>
    <t>Q9FKE9</t>
  </si>
  <si>
    <t>Protein ROOT HAIR DEFECTIVE 3 homolog 2 OS=Arabidopsis thaliana (Mouse-ear cress) OX=3702 GN=TAIR:locus:2153343 PE=2 SV=1</t>
  </si>
  <si>
    <t>Q9SDM9</t>
  </si>
  <si>
    <t>Nitrile-specifier protein 1 OS=Arabidopsis thaliana (Mouse-ear cress) OX=3702 GN=NSP1 PE=1 SV=2</t>
  </si>
  <si>
    <t>Q84WL9</t>
  </si>
  <si>
    <t>AP-2 complex subunit sigma OS=Arabidopsis thaliana (Mouse-ear cress) OX=3702 GN=AP17 PE=2 SV=1</t>
  </si>
  <si>
    <t>P0CJ47</t>
  </si>
  <si>
    <t>Actin-3 OS=Arabidopsis thaliana (Mouse-ear cress) OX=3702 GN=ACT3 PE=1 SV=1</t>
  </si>
  <si>
    <t>Q9C9Z6</t>
  </si>
  <si>
    <t>AT3g08600/F17O14_7 OS=Arabidopsis thaliana (Mouse-ear cress) OX=3702 GN=F17O14.7 PE=1 SV=1</t>
  </si>
  <si>
    <t>Q9LYT2</t>
  </si>
  <si>
    <t>Pentatricopeptide repeat-containing protein At3g59040 OS=Arabidopsis thaliana (Mouse-ear cress) OX=3702 GN=AT3G59040 PE=2 SV=2</t>
  </si>
  <si>
    <t>Q8RWZ6</t>
  </si>
  <si>
    <t>Auxin efflux carrier component 4 OS=Arabidopsis thaliana (Mouse-ear cress) OX=3702 GN=PIN4 PE=1 SV=1</t>
  </si>
  <si>
    <t>A2RVS4</t>
  </si>
  <si>
    <t>AIG2-like protein C OS=Arabidopsis thaliana (Mouse-ear cress) OX=3702 GN=AIG2LC PE=1 SV=1</t>
  </si>
  <si>
    <t>Q9SZX9</t>
  </si>
  <si>
    <t>60S ribosomal protein L9-2 OS=Arabidopsis thaliana (Mouse-ear cress) OX=3702 GN=RPL9D PE=2 SV=1</t>
  </si>
  <si>
    <t>Q9MAL9</t>
  </si>
  <si>
    <t>GRF1-interacting factor 2 OS=Arabidopsis thaliana (Mouse-ear cress) OX=3702 GN=GIF2 PE=1 SV=1</t>
  </si>
  <si>
    <t>Q0WRJ7</t>
  </si>
  <si>
    <t>Peptidyl-prolyl cis-trans isomerase FKBP20-2, chloroplastic OS=Arabidopsis thaliana (Mouse-ear cress) OX=3702 GN=FKBP20-2 PE=1 SV=1</t>
  </si>
  <si>
    <t>Q8GZ51</t>
  </si>
  <si>
    <t>At5g62720 OS=Arabidopsis thaliana (Mouse-ear cress) OX=3702 GN=MQB2.4 PE=1 SV=1</t>
  </si>
  <si>
    <t>Q9M6N7</t>
  </si>
  <si>
    <t>Ammonium transporter 2 OS=Arabidopsis thaliana (Mouse-ear cress) OX=3702 GN=AMT2 PE=1 SV=2</t>
  </si>
  <si>
    <t>O23710</t>
  </si>
  <si>
    <t>Proteasome subunit beta type-7-A OS=Arabidopsis thaliana (Mouse-ear cress) OX=3702 GN=PBB1 PE=1 SV=2</t>
  </si>
  <si>
    <t>Q6DBH4</t>
  </si>
  <si>
    <t>5-deoxynucleotidase OS=Arabidopsis thaliana (Mouse-ear cress) OX=3702 GN=TAIR:locus:2061421 PE=1 SV=1</t>
  </si>
  <si>
    <t>Q8VYC4</t>
  </si>
  <si>
    <t>SAM_MT_RSMB_NOP domain-containing protein OS=Arabidopsis thaliana (Mouse-ear cress) OX=3702 GN=TAIR:locus:2090054 PE=1 SV=1</t>
  </si>
  <si>
    <t>Q8VZJ5</t>
  </si>
  <si>
    <t>AT5g08500/MAH20_6 OS=Arabidopsis thaliana (Mouse-ear cress) OX=3702 GN=TAIR:locus:504954879 PE=1 SV=1</t>
  </si>
  <si>
    <t>O80535</t>
  </si>
  <si>
    <t>At1g09520/F14J9_18 OS=Arabidopsis thaliana (Mouse-ear cress) OX=3702 GN=TAIR:locus:2012330 PE=1 SV=1</t>
  </si>
  <si>
    <t>O49048</t>
  </si>
  <si>
    <t>Vacuolar protein sorting-associated protein 45 homolog OS=Arabidopsis thaliana (Mouse-ear cress) OX=3702 GN=VPS45 PE=1 SV=2</t>
  </si>
  <si>
    <t>Q8GXB1</t>
  </si>
  <si>
    <t>UPF0548 protein At2g17695 OS=Arabidopsis thaliana (Mouse-ear cress) OX=3702 GN=TAIR:locus:1005716645 PE=2 SV=1</t>
  </si>
  <si>
    <t>Q9S756</t>
  </si>
  <si>
    <t>Ferritin-4, chloroplastic OS=Arabidopsis thaliana (Mouse-ear cress) OX=3702 GN=FER4 PE=2 SV=1</t>
  </si>
  <si>
    <t>Q9LZB8</t>
  </si>
  <si>
    <t>ABC transporter B family member 29, chloroplastic OS=Arabidopsis thaliana (Mouse-ear cress) OX=3702 GN=ABCB29 PE=1 SV=1</t>
  </si>
  <si>
    <t>Q9LST0</t>
  </si>
  <si>
    <t>AT5g60160/f15l12_20 OS=Arabidopsis thaliana (Mouse-ear cress) OX=3702 GN=TAIR:locus:2143990 PE=1 SV=1</t>
  </si>
  <si>
    <t>Q9FMI7</t>
  </si>
  <si>
    <t>Peroxidase 70 OS=Arabidopsis thaliana (Mouse-ear cress) OX=3702 GN=PER70 PE=2 SV=1</t>
  </si>
  <si>
    <t>O80434</t>
  </si>
  <si>
    <t>Laccase-4 OS=Arabidopsis thaliana (Mouse-ear cress) OX=3702 GN=IRX12 PE=2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2">
    <cellStyle name="Hypertextový odkaz" xfId="1" builtinId="8"/>
    <cellStyle name="Normální" xfId="0" builtinId="0"/>
  </cellStyles>
  <dxfs count="2">
    <dxf>
      <font>
        <b/>
        <i val="0"/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8"/>
  <sheetViews>
    <sheetView tabSelected="1" workbookViewId="0">
      <selection activeCell="D231" sqref="D231"/>
    </sheetView>
  </sheetViews>
  <sheetFormatPr defaultRowHeight="15" x14ac:dyDescent="0.25"/>
  <cols>
    <col min="3" max="3" width="139.7109375" customWidth="1"/>
    <col min="4" max="4" width="9.7109375" customWidth="1"/>
    <col min="7" max="7" width="10.42578125" customWidth="1"/>
  </cols>
  <sheetData>
    <row r="1" spans="1:7" x14ac:dyDescent="0.25">
      <c r="A1" t="s">
        <v>572</v>
      </c>
      <c r="B1" t="s">
        <v>573</v>
      </c>
      <c r="C1" t="s">
        <v>574</v>
      </c>
      <c r="D1" t="s">
        <v>152</v>
      </c>
      <c r="E1" t="s">
        <v>153</v>
      </c>
      <c r="F1" t="s">
        <v>154</v>
      </c>
      <c r="G1" t="s">
        <v>155</v>
      </c>
    </row>
    <row r="2" spans="1:7" x14ac:dyDescent="0.25">
      <c r="A2" s="1">
        <v>828</v>
      </c>
      <c r="B2" s="2" t="s">
        <v>1245</v>
      </c>
      <c r="C2" s="3" t="s">
        <v>1246</v>
      </c>
      <c r="D2">
        <v>-4.6180501352285299</v>
      </c>
      <c r="E2">
        <v>24.55679089649357</v>
      </c>
      <c r="F2">
        <v>3.5793295068374698E-2</v>
      </c>
      <c r="G2">
        <v>0.31488609013750085</v>
      </c>
    </row>
    <row r="3" spans="1:7" x14ac:dyDescent="0.25">
      <c r="A3" s="1">
        <v>4273</v>
      </c>
      <c r="B3" s="2" t="s">
        <v>0</v>
      </c>
      <c r="C3" s="3" t="s">
        <v>1</v>
      </c>
      <c r="D3">
        <v>-4.08984116134849</v>
      </c>
      <c r="E3">
        <v>17.02804805241653</v>
      </c>
      <c r="F3">
        <v>4.2358124373851063E-4</v>
      </c>
      <c r="G3">
        <v>2.3095498007025886E-2</v>
      </c>
    </row>
    <row r="4" spans="1:7" x14ac:dyDescent="0.25">
      <c r="A4" s="1">
        <v>3295</v>
      </c>
      <c r="B4" s="2" t="s">
        <v>1243</v>
      </c>
      <c r="C4" s="3" t="s">
        <v>1244</v>
      </c>
      <c r="D4">
        <v>-3.6950861174028899</v>
      </c>
      <c r="E4">
        <v>12.951848563882338</v>
      </c>
      <c r="F4">
        <v>1.2394813358911199E-2</v>
      </c>
      <c r="G4">
        <v>0.18350182455227429</v>
      </c>
    </row>
    <row r="5" spans="1:7" x14ac:dyDescent="0.25">
      <c r="A5" s="1">
        <v>3974</v>
      </c>
      <c r="B5" s="2" t="s">
        <v>2</v>
      </c>
      <c r="C5" s="3" t="s">
        <v>3</v>
      </c>
      <c r="D5">
        <v>-2.92327438442992</v>
      </c>
      <c r="E5">
        <v>7.5856582910464798</v>
      </c>
      <c r="F5">
        <v>1.4123796248648118E-6</v>
      </c>
      <c r="G5">
        <v>5.964093961360955E-4</v>
      </c>
    </row>
    <row r="6" spans="1:7" x14ac:dyDescent="0.25">
      <c r="A6" s="1">
        <v>1656</v>
      </c>
      <c r="B6" s="2" t="s">
        <v>4</v>
      </c>
      <c r="C6" s="3" t="s">
        <v>5</v>
      </c>
      <c r="D6">
        <v>-2.9060253944356398</v>
      </c>
      <c r="E6">
        <v>7.4955035102816723</v>
      </c>
      <c r="F6">
        <v>1.8969830172277402E-4</v>
      </c>
      <c r="G6">
        <v>1.5192217439694575E-2</v>
      </c>
    </row>
    <row r="7" spans="1:7" x14ac:dyDescent="0.25">
      <c r="A7" s="1">
        <v>4799</v>
      </c>
      <c r="B7" s="2" t="s">
        <v>6</v>
      </c>
      <c r="C7" s="3" t="s">
        <v>7</v>
      </c>
      <c r="D7">
        <v>-2.8376833785082001</v>
      </c>
      <c r="E7">
        <v>7.1487122324484824</v>
      </c>
      <c r="F7">
        <v>2.4346606419495243E-3</v>
      </c>
      <c r="G7">
        <v>6.9380360011383688E-2</v>
      </c>
    </row>
    <row r="8" spans="1:7" x14ac:dyDescent="0.25">
      <c r="A8" s="1">
        <v>4704</v>
      </c>
      <c r="B8" s="2" t="s">
        <v>8</v>
      </c>
      <c r="C8" s="3" t="s">
        <v>9</v>
      </c>
      <c r="D8">
        <v>-2.83192611158429</v>
      </c>
      <c r="E8">
        <v>7.1202411896340356</v>
      </c>
      <c r="F8">
        <v>1.9311822711535259E-3</v>
      </c>
      <c r="G8">
        <v>5.9802277663387512E-2</v>
      </c>
    </row>
    <row r="9" spans="1:7" x14ac:dyDescent="0.25">
      <c r="A9" s="1">
        <v>2433</v>
      </c>
      <c r="B9" s="2" t="s">
        <v>10</v>
      </c>
      <c r="C9" s="3" t="s">
        <v>11</v>
      </c>
      <c r="D9">
        <v>-2.7817793397164099</v>
      </c>
      <c r="E9">
        <v>6.8769999719874626</v>
      </c>
      <c r="F9">
        <v>3.5708778792756078E-4</v>
      </c>
      <c r="G9">
        <v>2.0995857910424302E-2</v>
      </c>
    </row>
    <row r="10" spans="1:7" x14ac:dyDescent="0.25">
      <c r="A10" s="1">
        <v>3736</v>
      </c>
      <c r="B10" s="2" t="s">
        <v>1241</v>
      </c>
      <c r="C10" s="3" t="s">
        <v>1242</v>
      </c>
      <c r="D10">
        <v>-2.7380538169720801</v>
      </c>
      <c r="E10">
        <v>6.6716972208294534</v>
      </c>
      <c r="F10">
        <v>1.3895929586305381E-2</v>
      </c>
      <c r="G10">
        <v>0.19121604682205726</v>
      </c>
    </row>
    <row r="11" spans="1:7" x14ac:dyDescent="0.25">
      <c r="A11" s="1">
        <v>1363</v>
      </c>
      <c r="B11" s="2" t="s">
        <v>12</v>
      </c>
      <c r="C11" s="3" t="s">
        <v>13</v>
      </c>
      <c r="D11">
        <v>-2.68328872666899</v>
      </c>
      <c r="E11">
        <v>6.4231844535018396</v>
      </c>
      <c r="F11">
        <v>1.2816323585128371E-8</v>
      </c>
      <c r="G11">
        <v>2.9765911526460639E-5</v>
      </c>
    </row>
    <row r="12" spans="1:7" x14ac:dyDescent="0.25">
      <c r="A12" s="1">
        <v>4752</v>
      </c>
      <c r="B12" s="2" t="s">
        <v>14</v>
      </c>
      <c r="C12" s="3" t="s">
        <v>15</v>
      </c>
      <c r="D12">
        <v>-2.5865759261777002</v>
      </c>
      <c r="E12">
        <v>6.0067138012984067</v>
      </c>
      <c r="F12">
        <v>1.1587949790410137E-5</v>
      </c>
      <c r="G12">
        <v>3.0659651607794179E-3</v>
      </c>
    </row>
    <row r="13" spans="1:7" x14ac:dyDescent="0.25">
      <c r="A13" s="1">
        <v>120</v>
      </c>
      <c r="B13" s="2" t="s">
        <v>16</v>
      </c>
      <c r="C13" s="3" t="s">
        <v>17</v>
      </c>
      <c r="D13">
        <v>-2.53985322698392</v>
      </c>
      <c r="E13">
        <v>5.8152984180434553</v>
      </c>
      <c r="F13">
        <v>9.9176676668489921E-4</v>
      </c>
      <c r="G13">
        <v>3.8712240598750898E-2</v>
      </c>
    </row>
    <row r="14" spans="1:7" x14ac:dyDescent="0.25">
      <c r="A14" s="1">
        <v>1523</v>
      </c>
      <c r="B14" s="2" t="s">
        <v>18</v>
      </c>
      <c r="C14" s="3" t="s">
        <v>19</v>
      </c>
      <c r="D14">
        <v>-2.5378401149258498</v>
      </c>
      <c r="E14">
        <v>5.8071895086306959</v>
      </c>
      <c r="F14">
        <v>9.5836283032569843E-5</v>
      </c>
      <c r="G14">
        <v>9.2741569726309762E-3</v>
      </c>
    </row>
    <row r="15" spans="1:7" x14ac:dyDescent="0.25">
      <c r="A15" s="1">
        <v>3692</v>
      </c>
      <c r="B15" s="2" t="s">
        <v>20</v>
      </c>
      <c r="C15" s="3" t="s">
        <v>21</v>
      </c>
      <c r="D15">
        <v>-2.2506374046794302</v>
      </c>
      <c r="E15">
        <v>4.7589305637332684</v>
      </c>
      <c r="F15">
        <v>1.516994685764496E-3</v>
      </c>
      <c r="G15">
        <v>5.069381521853298E-2</v>
      </c>
    </row>
    <row r="16" spans="1:7" x14ac:dyDescent="0.25">
      <c r="A16" s="1">
        <v>4461</v>
      </c>
      <c r="B16" s="2" t="s">
        <v>22</v>
      </c>
      <c r="C16" s="3" t="s">
        <v>23</v>
      </c>
      <c r="D16">
        <v>-2.17557168636896</v>
      </c>
      <c r="E16">
        <v>4.5176474401819906</v>
      </c>
      <c r="F16">
        <v>5.0990724251587247E-3</v>
      </c>
      <c r="G16">
        <v>0.107172811831956</v>
      </c>
    </row>
    <row r="17" spans="1:7" x14ac:dyDescent="0.25">
      <c r="A17" s="1">
        <v>1516</v>
      </c>
      <c r="B17" s="2" t="s">
        <v>24</v>
      </c>
      <c r="C17" s="3" t="s">
        <v>25</v>
      </c>
      <c r="D17">
        <v>-2.1252552310494699</v>
      </c>
      <c r="E17">
        <v>4.3628026975190526</v>
      </c>
      <c r="F17">
        <v>2.4742758294107696E-5</v>
      </c>
      <c r="G17">
        <v>4.950894264286021E-3</v>
      </c>
    </row>
    <row r="18" spans="1:7" x14ac:dyDescent="0.25">
      <c r="A18" s="1">
        <v>2346</v>
      </c>
      <c r="B18" s="2" t="s">
        <v>26</v>
      </c>
      <c r="C18" s="3" t="s">
        <v>27</v>
      </c>
      <c r="D18">
        <v>-2.0765993293988401</v>
      </c>
      <c r="E18">
        <v>4.2181176343584967</v>
      </c>
      <c r="F18">
        <v>6.6038400804319828E-3</v>
      </c>
      <c r="G18">
        <v>0.12633624848683536</v>
      </c>
    </row>
    <row r="19" spans="1:7" x14ac:dyDescent="0.25">
      <c r="A19" s="1">
        <v>2986</v>
      </c>
      <c r="B19" s="2" t="s">
        <v>28</v>
      </c>
      <c r="C19" s="3" t="s">
        <v>29</v>
      </c>
      <c r="D19">
        <v>-2.0688085472490698</v>
      </c>
      <c r="E19">
        <v>4.1954005230047198</v>
      </c>
      <c r="F19">
        <v>6.0943198278504826E-3</v>
      </c>
      <c r="G19">
        <v>0.11944352573993877</v>
      </c>
    </row>
    <row r="20" spans="1:7" x14ac:dyDescent="0.25">
      <c r="A20" s="1">
        <v>3928</v>
      </c>
      <c r="B20" s="2" t="s">
        <v>1239</v>
      </c>
      <c r="C20" s="3" t="s">
        <v>1240</v>
      </c>
      <c r="D20">
        <v>-1.9914496835297999</v>
      </c>
      <c r="E20">
        <v>3.9763636002400551</v>
      </c>
      <c r="F20">
        <v>1.4634930349587485E-2</v>
      </c>
      <c r="G20">
        <v>0.1954184930805099</v>
      </c>
    </row>
    <row r="21" spans="1:7" x14ac:dyDescent="0.25">
      <c r="A21" s="1">
        <v>2365</v>
      </c>
      <c r="B21" s="2" t="s">
        <v>30</v>
      </c>
      <c r="C21" s="3" t="s">
        <v>31</v>
      </c>
      <c r="D21">
        <v>-1.9901459511759001</v>
      </c>
      <c r="E21">
        <v>3.9727718694520533</v>
      </c>
      <c r="F21">
        <v>3.0383350181358823E-4</v>
      </c>
      <c r="G21">
        <v>1.9877557970762214E-2</v>
      </c>
    </row>
    <row r="22" spans="1:7" x14ac:dyDescent="0.25">
      <c r="A22" s="1">
        <v>4138</v>
      </c>
      <c r="B22" s="2" t="s">
        <v>1237</v>
      </c>
      <c r="C22" s="3" t="s">
        <v>1238</v>
      </c>
      <c r="D22">
        <v>-1.9618701095923701</v>
      </c>
      <c r="E22">
        <v>3.8956663191960854</v>
      </c>
      <c r="F22">
        <v>2.010167923217367E-2</v>
      </c>
      <c r="G22">
        <v>0.23519471041170451</v>
      </c>
    </row>
    <row r="23" spans="1:7" x14ac:dyDescent="0.25">
      <c r="A23" s="1">
        <v>1947</v>
      </c>
      <c r="B23" s="2" t="s">
        <v>1235</v>
      </c>
      <c r="C23" s="3" t="s">
        <v>1236</v>
      </c>
      <c r="D23">
        <v>-1.9580868612839</v>
      </c>
      <c r="E23">
        <v>3.8854639097911901</v>
      </c>
      <c r="F23">
        <v>4.0147004102438176E-2</v>
      </c>
      <c r="G23">
        <v>0.3348641703010648</v>
      </c>
    </row>
    <row r="24" spans="1:7" x14ac:dyDescent="0.25">
      <c r="A24" s="1">
        <v>711</v>
      </c>
      <c r="B24" s="2" t="s">
        <v>1233</v>
      </c>
      <c r="C24" s="3" t="s">
        <v>1234</v>
      </c>
      <c r="D24">
        <v>-1.8848586800309699</v>
      </c>
      <c r="E24">
        <v>3.6931674589927961</v>
      </c>
      <c r="F24">
        <v>2.0861889305717779E-2</v>
      </c>
      <c r="G24">
        <v>0.23907074727553865</v>
      </c>
    </row>
    <row r="25" spans="1:7" x14ac:dyDescent="0.25">
      <c r="A25" s="1">
        <v>844</v>
      </c>
      <c r="B25" s="2" t="s">
        <v>1231</v>
      </c>
      <c r="C25" s="3" t="s">
        <v>1232</v>
      </c>
      <c r="D25">
        <v>-1.83103590515149</v>
      </c>
      <c r="E25">
        <v>3.5579245210902291</v>
      </c>
      <c r="F25">
        <v>4.2623188380392807E-2</v>
      </c>
      <c r="G25">
        <v>0.34471339120387567</v>
      </c>
    </row>
    <row r="26" spans="1:7" x14ac:dyDescent="0.25">
      <c r="A26" s="1">
        <v>3859</v>
      </c>
      <c r="B26" s="2" t="s">
        <v>32</v>
      </c>
      <c r="C26" s="3" t="s">
        <v>33</v>
      </c>
      <c r="D26">
        <v>-1.7872469571460201</v>
      </c>
      <c r="E26">
        <v>3.4515561568751201</v>
      </c>
      <c r="F26">
        <v>1.2336163595538571E-3</v>
      </c>
      <c r="G26">
        <v>4.5826690120809706E-2</v>
      </c>
    </row>
    <row r="27" spans="1:7" x14ac:dyDescent="0.25">
      <c r="A27" s="1">
        <v>2435</v>
      </c>
      <c r="B27" s="2" t="s">
        <v>1229</v>
      </c>
      <c r="C27" s="3" t="s">
        <v>1230</v>
      </c>
      <c r="D27">
        <v>-1.6370920552572501</v>
      </c>
      <c r="E27">
        <v>3.1103826040003093</v>
      </c>
      <c r="F27">
        <v>1.4181959924791267E-2</v>
      </c>
      <c r="G27">
        <v>0.19220725588698517</v>
      </c>
    </row>
    <row r="28" spans="1:7" x14ac:dyDescent="0.25">
      <c r="A28" s="1">
        <v>1660</v>
      </c>
      <c r="B28" s="2" t="s">
        <v>34</v>
      </c>
      <c r="C28" s="3" t="s">
        <v>35</v>
      </c>
      <c r="D28">
        <v>-1.5879364722338301</v>
      </c>
      <c r="E28">
        <v>3.0061905783440617</v>
      </c>
      <c r="F28">
        <v>9.9639356033533058E-5</v>
      </c>
      <c r="G28">
        <v>9.2848324141223681E-3</v>
      </c>
    </row>
    <row r="29" spans="1:7" x14ac:dyDescent="0.25">
      <c r="A29" s="1">
        <v>2380</v>
      </c>
      <c r="B29" s="2" t="s">
        <v>1227</v>
      </c>
      <c r="C29" s="3" t="s">
        <v>1228</v>
      </c>
      <c r="D29">
        <v>-1.58516444859973</v>
      </c>
      <c r="E29">
        <v>3.0004199682007595</v>
      </c>
      <c r="F29">
        <v>1.2969318185554872E-2</v>
      </c>
      <c r="G29">
        <v>0.18536148606739195</v>
      </c>
    </row>
    <row r="30" spans="1:7" x14ac:dyDescent="0.25">
      <c r="A30" s="1">
        <v>3828</v>
      </c>
      <c r="B30" s="2" t="s">
        <v>36</v>
      </c>
      <c r="C30" s="3" t="s">
        <v>37</v>
      </c>
      <c r="D30">
        <v>-1.51367468292957</v>
      </c>
      <c r="E30">
        <v>2.8553640232848752</v>
      </c>
      <c r="F30">
        <v>5.7888797633586916E-3</v>
      </c>
      <c r="G30">
        <v>0.11540492060429668</v>
      </c>
    </row>
    <row r="31" spans="1:7" x14ac:dyDescent="0.25">
      <c r="A31" s="1">
        <v>1912</v>
      </c>
      <c r="B31" s="2" t="s">
        <v>38</v>
      </c>
      <c r="C31" s="3" t="s">
        <v>39</v>
      </c>
      <c r="D31">
        <v>-1.48785098449091</v>
      </c>
      <c r="E31">
        <v>2.8047087888496511</v>
      </c>
      <c r="F31">
        <v>2.1804819626610062E-3</v>
      </c>
      <c r="G31">
        <v>6.534412075200241E-2</v>
      </c>
    </row>
    <row r="32" spans="1:7" x14ac:dyDescent="0.25">
      <c r="A32" s="1">
        <v>763</v>
      </c>
      <c r="B32" s="2" t="s">
        <v>40</v>
      </c>
      <c r="C32" s="3" t="s">
        <v>41</v>
      </c>
      <c r="D32">
        <v>-1.48590663329877</v>
      </c>
      <c r="E32">
        <v>2.8009313684094987</v>
      </c>
      <c r="F32">
        <v>6.6580050848033371E-4</v>
      </c>
      <c r="G32">
        <v>2.9453746303725242E-2</v>
      </c>
    </row>
    <row r="33" spans="1:7" x14ac:dyDescent="0.25">
      <c r="A33" s="1">
        <v>1777</v>
      </c>
      <c r="B33" s="2" t="s">
        <v>1225</v>
      </c>
      <c r="C33" s="3" t="s">
        <v>1226</v>
      </c>
      <c r="D33">
        <v>-1.4604495242870801</v>
      </c>
      <c r="E33">
        <v>2.751940970339334</v>
      </c>
      <c r="F33">
        <v>1.8973848470644927E-2</v>
      </c>
      <c r="G33">
        <v>0.22784610727149252</v>
      </c>
    </row>
    <row r="34" spans="1:7" x14ac:dyDescent="0.25">
      <c r="A34" s="1">
        <v>3328</v>
      </c>
      <c r="B34" s="2" t="s">
        <v>42</v>
      </c>
      <c r="C34" s="3" t="s">
        <v>43</v>
      </c>
      <c r="D34">
        <v>-1.45134706875037</v>
      </c>
      <c r="E34">
        <v>2.7346326945956321</v>
      </c>
      <c r="F34">
        <v>2.0940117778809104E-4</v>
      </c>
      <c r="G34">
        <v>1.6041520467797544E-2</v>
      </c>
    </row>
    <row r="35" spans="1:7" x14ac:dyDescent="0.25">
      <c r="A35" s="1">
        <v>661</v>
      </c>
      <c r="B35" s="2" t="s">
        <v>1223</v>
      </c>
      <c r="C35" s="3" t="s">
        <v>1224</v>
      </c>
      <c r="D35">
        <v>-1.44470150020345</v>
      </c>
      <c r="E35">
        <v>2.7220649678039979</v>
      </c>
      <c r="F35">
        <v>2.3189419439449094E-2</v>
      </c>
      <c r="G35">
        <v>0.25585475842337541</v>
      </c>
    </row>
    <row r="36" spans="1:7" x14ac:dyDescent="0.25">
      <c r="A36" s="1">
        <v>1694</v>
      </c>
      <c r="B36" s="2" t="s">
        <v>44</v>
      </c>
      <c r="C36" s="3" t="s">
        <v>45</v>
      </c>
      <c r="D36">
        <v>-1.4206142228281999</v>
      </c>
      <c r="E36">
        <v>2.6769945889278461</v>
      </c>
      <c r="F36">
        <v>1.2017399289974725E-4</v>
      </c>
      <c r="G36">
        <v>1.0734773019602423E-2</v>
      </c>
    </row>
    <row r="37" spans="1:7" x14ac:dyDescent="0.25">
      <c r="A37" s="1">
        <v>1680</v>
      </c>
      <c r="B37" s="2" t="s">
        <v>46</v>
      </c>
      <c r="C37" s="3" t="s">
        <v>47</v>
      </c>
      <c r="D37">
        <v>-1.4089648066607401</v>
      </c>
      <c r="E37">
        <v>2.6554655381132553</v>
      </c>
      <c r="F37">
        <v>9.9688511680442495E-3</v>
      </c>
      <c r="G37">
        <v>0.16216565271307021</v>
      </c>
    </row>
    <row r="38" spans="1:7" x14ac:dyDescent="0.25">
      <c r="A38" s="1">
        <v>4062</v>
      </c>
      <c r="B38" s="2" t="s">
        <v>1221</v>
      </c>
      <c r="C38" s="3" t="s">
        <v>1222</v>
      </c>
      <c r="D38">
        <v>-1.3899895034801499</v>
      </c>
      <c r="E38">
        <v>2.6207677399027478</v>
      </c>
      <c r="F38">
        <v>4.8687748618525685E-2</v>
      </c>
      <c r="G38">
        <v>0.36953364760302582</v>
      </c>
    </row>
    <row r="39" spans="1:7" x14ac:dyDescent="0.25">
      <c r="A39" s="1">
        <v>1982</v>
      </c>
      <c r="B39" s="2" t="s">
        <v>1219</v>
      </c>
      <c r="C39" s="3" t="s">
        <v>1220</v>
      </c>
      <c r="D39">
        <v>-1.37275864437161</v>
      </c>
      <c r="E39">
        <v>2.5896527255840698</v>
      </c>
      <c r="F39">
        <v>1.0514358853153409E-2</v>
      </c>
      <c r="G39">
        <v>0.16555659956914434</v>
      </c>
    </row>
    <row r="40" spans="1:7" x14ac:dyDescent="0.25">
      <c r="A40" s="1">
        <v>197</v>
      </c>
      <c r="B40" s="2" t="s">
        <v>48</v>
      </c>
      <c r="C40" s="3" t="s">
        <v>49</v>
      </c>
      <c r="D40">
        <v>-1.3470453220704099</v>
      </c>
      <c r="E40">
        <v>2.5439059286940147</v>
      </c>
      <c r="F40">
        <v>3.600571088589103E-3</v>
      </c>
      <c r="G40">
        <v>8.5329860747430528E-2</v>
      </c>
    </row>
    <row r="41" spans="1:7" x14ac:dyDescent="0.25">
      <c r="A41" s="1">
        <v>4877</v>
      </c>
      <c r="B41" s="2" t="s">
        <v>50</v>
      </c>
      <c r="C41" s="3" t="s">
        <v>51</v>
      </c>
      <c r="D41">
        <v>-1.3098521848523399</v>
      </c>
      <c r="E41">
        <v>2.479161377809151</v>
      </c>
      <c r="F41">
        <v>3.8694566744579533E-3</v>
      </c>
      <c r="G41">
        <v>8.8978347786421746E-2</v>
      </c>
    </row>
    <row r="42" spans="1:7" x14ac:dyDescent="0.25">
      <c r="A42" s="1">
        <v>2636</v>
      </c>
      <c r="B42" s="2" t="s">
        <v>52</v>
      </c>
      <c r="C42" s="3" t="s">
        <v>53</v>
      </c>
      <c r="D42">
        <v>-1.27631835340782</v>
      </c>
      <c r="E42">
        <v>2.4222006056874794</v>
      </c>
      <c r="F42">
        <v>4.3703262239924382E-3</v>
      </c>
      <c r="G42">
        <v>9.6667453859261315E-2</v>
      </c>
    </row>
    <row r="43" spans="1:7" x14ac:dyDescent="0.25">
      <c r="A43" s="1">
        <v>1450</v>
      </c>
      <c r="B43" s="2" t="s">
        <v>1217</v>
      </c>
      <c r="C43" s="3" t="s">
        <v>1218</v>
      </c>
      <c r="D43">
        <v>-1.2492953654772601</v>
      </c>
      <c r="E43">
        <v>2.3772528594287534</v>
      </c>
      <c r="F43">
        <v>2.7251549541485315E-2</v>
      </c>
      <c r="G43">
        <v>0.27518140786999845</v>
      </c>
    </row>
    <row r="44" spans="1:7" x14ac:dyDescent="0.25">
      <c r="A44" s="1">
        <v>1787</v>
      </c>
      <c r="B44" s="2" t="s">
        <v>54</v>
      </c>
      <c r="C44" s="3" t="s">
        <v>55</v>
      </c>
      <c r="D44">
        <v>-1.2261762472316899</v>
      </c>
      <c r="E44">
        <v>2.3394611115495239</v>
      </c>
      <c r="F44">
        <v>8.9162450342819457E-5</v>
      </c>
      <c r="G44">
        <v>9.0034691704868781E-3</v>
      </c>
    </row>
    <row r="45" spans="1:7" x14ac:dyDescent="0.25">
      <c r="A45" s="1">
        <v>4117</v>
      </c>
      <c r="B45" s="2" t="s">
        <v>1215</v>
      </c>
      <c r="C45" s="3" t="s">
        <v>1216</v>
      </c>
      <c r="D45">
        <v>-1.20645549086332</v>
      </c>
      <c r="E45">
        <v>2.3076996871556954</v>
      </c>
      <c r="F45">
        <v>1.3718901085411069E-2</v>
      </c>
      <c r="G45">
        <v>0.19121604682205726</v>
      </c>
    </row>
    <row r="46" spans="1:7" x14ac:dyDescent="0.25">
      <c r="A46" s="1">
        <v>1063</v>
      </c>
      <c r="B46" s="2" t="s">
        <v>56</v>
      </c>
      <c r="C46" s="3" t="s">
        <v>57</v>
      </c>
      <c r="D46">
        <v>-1.2049193863616501</v>
      </c>
      <c r="E46">
        <v>2.3052438796188919</v>
      </c>
      <c r="F46">
        <v>3.0319234178925137E-3</v>
      </c>
      <c r="G46">
        <v>7.8217576836068323E-2</v>
      </c>
    </row>
    <row r="47" spans="1:7" x14ac:dyDescent="0.25">
      <c r="A47" s="1">
        <v>4218</v>
      </c>
      <c r="B47" s="2" t="s">
        <v>58</v>
      </c>
      <c r="C47" s="3" t="s">
        <v>59</v>
      </c>
      <c r="D47">
        <v>-1.20209061073638</v>
      </c>
      <c r="E47">
        <v>2.3007282830303093</v>
      </c>
      <c r="F47">
        <v>6.4634231610806836E-6</v>
      </c>
      <c r="G47">
        <v>2.1444714702299841E-3</v>
      </c>
    </row>
    <row r="48" spans="1:7" x14ac:dyDescent="0.25">
      <c r="A48" s="1">
        <v>4727</v>
      </c>
      <c r="B48" s="2" t="s">
        <v>1213</v>
      </c>
      <c r="C48" s="3" t="s">
        <v>1214</v>
      </c>
      <c r="D48">
        <v>-1.20063748298102</v>
      </c>
      <c r="E48">
        <v>2.2984120839156015</v>
      </c>
      <c r="F48">
        <v>1.6411517058993706E-2</v>
      </c>
      <c r="G48">
        <v>0.21413341780625217</v>
      </c>
    </row>
    <row r="49" spans="1:7" x14ac:dyDescent="0.25">
      <c r="A49" s="1">
        <v>1992</v>
      </c>
      <c r="B49" s="2" t="s">
        <v>60</v>
      </c>
      <c r="C49" s="3" t="s">
        <v>61</v>
      </c>
      <c r="D49">
        <v>-1.1974282722526499</v>
      </c>
      <c r="E49">
        <v>2.2933050511063766</v>
      </c>
      <c r="F49">
        <v>8.294236761113561E-3</v>
      </c>
      <c r="G49">
        <v>0.14875185233734553</v>
      </c>
    </row>
    <row r="50" spans="1:7" x14ac:dyDescent="0.25">
      <c r="A50" s="1">
        <v>74</v>
      </c>
      <c r="B50" s="2" t="s">
        <v>1211</v>
      </c>
      <c r="C50" s="3" t="s">
        <v>1212</v>
      </c>
      <c r="D50">
        <v>-1.18709209554881</v>
      </c>
      <c r="E50">
        <v>2.2769334033076394</v>
      </c>
      <c r="F50">
        <v>2.0650364029715665E-2</v>
      </c>
      <c r="G50">
        <v>0.23860930576624192</v>
      </c>
    </row>
    <row r="51" spans="1:7" x14ac:dyDescent="0.25">
      <c r="A51" s="1">
        <v>2281</v>
      </c>
      <c r="B51" s="2" t="s">
        <v>1209</v>
      </c>
      <c r="C51" s="3" t="s">
        <v>1210</v>
      </c>
      <c r="D51">
        <v>-1.18231866979436</v>
      </c>
      <c r="E51">
        <v>2.2694121937835612</v>
      </c>
      <c r="F51">
        <v>2.4291693211750169E-2</v>
      </c>
      <c r="G51">
        <v>0.26058871817223911</v>
      </c>
    </row>
    <row r="52" spans="1:7" x14ac:dyDescent="0.25">
      <c r="A52" s="1">
        <v>3907</v>
      </c>
      <c r="B52" s="2" t="s">
        <v>1207</v>
      </c>
      <c r="C52" s="3" t="s">
        <v>1208</v>
      </c>
      <c r="D52">
        <v>-1.17562504381894</v>
      </c>
      <c r="E52">
        <v>2.2589072632508773</v>
      </c>
      <c r="F52">
        <v>1.3147828674736925E-2</v>
      </c>
      <c r="G52">
        <v>0.18676349906468812</v>
      </c>
    </row>
    <row r="53" spans="1:7" x14ac:dyDescent="0.25">
      <c r="A53" s="1">
        <v>2232</v>
      </c>
      <c r="B53" s="2" t="s">
        <v>62</v>
      </c>
      <c r="C53" s="3" t="s">
        <v>63</v>
      </c>
      <c r="D53">
        <v>-1.1287674970143999</v>
      </c>
      <c r="E53">
        <v>2.1867184776692219</v>
      </c>
      <c r="F53">
        <v>4.6379366171839286E-3</v>
      </c>
      <c r="G53">
        <v>9.9277491183499295E-2</v>
      </c>
    </row>
    <row r="54" spans="1:7" x14ac:dyDescent="0.25">
      <c r="A54" s="1">
        <v>681</v>
      </c>
      <c r="B54" s="2" t="s">
        <v>64</v>
      </c>
      <c r="C54" s="3" t="s">
        <v>65</v>
      </c>
      <c r="D54">
        <v>-1.1027325519311699</v>
      </c>
      <c r="E54">
        <v>2.1476107803701794</v>
      </c>
      <c r="F54">
        <v>1.5501466896416544E-3</v>
      </c>
      <c r="G54">
        <v>5.1066889172946703E-2</v>
      </c>
    </row>
    <row r="55" spans="1:7" x14ac:dyDescent="0.25">
      <c r="A55" s="1">
        <v>229</v>
      </c>
      <c r="B55" s="2" t="s">
        <v>66</v>
      </c>
      <c r="C55" s="3" t="s">
        <v>67</v>
      </c>
      <c r="D55">
        <v>-1.0925125066472801</v>
      </c>
      <c r="E55">
        <v>2.1324508748571342</v>
      </c>
      <c r="F55">
        <v>6.3044171270094002E-5</v>
      </c>
      <c r="G55">
        <v>7.1424433060874792E-3</v>
      </c>
    </row>
    <row r="56" spans="1:7" x14ac:dyDescent="0.25">
      <c r="A56" s="1">
        <v>2181</v>
      </c>
      <c r="B56" s="2" t="s">
        <v>68</v>
      </c>
      <c r="C56" s="3" t="s">
        <v>69</v>
      </c>
      <c r="D56">
        <v>-1.0527143972895601</v>
      </c>
      <c r="E56">
        <v>2.0744291687040035</v>
      </c>
      <c r="F56">
        <v>5.393224754632474E-4</v>
      </c>
      <c r="G56">
        <v>2.5826318541513238E-2</v>
      </c>
    </row>
    <row r="57" spans="1:7" x14ac:dyDescent="0.25">
      <c r="A57" s="1">
        <v>4448</v>
      </c>
      <c r="B57" s="2" t="s">
        <v>70</v>
      </c>
      <c r="C57" s="3" t="s">
        <v>71</v>
      </c>
      <c r="D57">
        <v>-1.04780697612463</v>
      </c>
      <c r="E57">
        <v>2.0673848503955305</v>
      </c>
      <c r="F57">
        <v>8.3657423726596835E-4</v>
      </c>
      <c r="G57">
        <v>3.4086730983337046E-2</v>
      </c>
    </row>
    <row r="58" spans="1:7" x14ac:dyDescent="0.25">
      <c r="A58" s="1">
        <v>3094</v>
      </c>
      <c r="B58" s="2" t="s">
        <v>72</v>
      </c>
      <c r="C58" s="3" t="s">
        <v>73</v>
      </c>
      <c r="D58">
        <v>-1.0467609230377799</v>
      </c>
      <c r="E58">
        <v>2.0658863975570099</v>
      </c>
      <c r="F58">
        <v>1.3303636702516402E-3</v>
      </c>
      <c r="G58">
        <v>4.6799278402960026E-2</v>
      </c>
    </row>
    <row r="59" spans="1:7" x14ac:dyDescent="0.25">
      <c r="A59" s="1">
        <v>3008</v>
      </c>
      <c r="B59" s="2" t="s">
        <v>1205</v>
      </c>
      <c r="C59" s="3" t="s">
        <v>1206</v>
      </c>
      <c r="D59">
        <v>-1.04644257832109</v>
      </c>
      <c r="E59">
        <v>2.0654305898868848</v>
      </c>
      <c r="F59">
        <v>4.2469221014180145E-2</v>
      </c>
      <c r="G59">
        <v>0.34471339120387567</v>
      </c>
    </row>
    <row r="60" spans="1:7" x14ac:dyDescent="0.25">
      <c r="A60" s="1">
        <v>968</v>
      </c>
      <c r="B60" s="2" t="s">
        <v>1203</v>
      </c>
      <c r="C60" s="3" t="s">
        <v>1204</v>
      </c>
      <c r="D60">
        <v>-1.0447212418965901</v>
      </c>
      <c r="E60">
        <v>2.0629677126576009</v>
      </c>
      <c r="F60">
        <v>2.8137838017310405E-2</v>
      </c>
      <c r="G60">
        <v>0.27985030746478845</v>
      </c>
    </row>
    <row r="61" spans="1:7" x14ac:dyDescent="0.25">
      <c r="A61" s="1">
        <v>1889</v>
      </c>
      <c r="B61" s="2" t="s">
        <v>1201</v>
      </c>
      <c r="C61" s="3" t="s">
        <v>1202</v>
      </c>
      <c r="D61">
        <v>-1.0356592634363899</v>
      </c>
      <c r="E61">
        <v>2.0500502365244069</v>
      </c>
      <c r="F61">
        <v>1.7647846298615062E-2</v>
      </c>
      <c r="G61">
        <v>0.21918247608841435</v>
      </c>
    </row>
    <row r="62" spans="1:7" x14ac:dyDescent="0.25">
      <c r="A62" s="1">
        <v>240</v>
      </c>
      <c r="B62" s="2" t="s">
        <v>74</v>
      </c>
      <c r="C62" s="3" t="s">
        <v>75</v>
      </c>
      <c r="D62">
        <v>-1.0277117397646101</v>
      </c>
      <c r="E62">
        <v>2.038787961660494</v>
      </c>
      <c r="F62">
        <v>5.9915035194258882E-5</v>
      </c>
      <c r="G62">
        <v>7.1360343199316023E-3</v>
      </c>
    </row>
    <row r="63" spans="1:7" x14ac:dyDescent="0.25">
      <c r="A63" s="1">
        <v>3228</v>
      </c>
      <c r="B63" s="2" t="s">
        <v>76</v>
      </c>
      <c r="C63" s="3" t="s">
        <v>77</v>
      </c>
      <c r="D63">
        <v>-1.0237713892673099</v>
      </c>
      <c r="E63">
        <v>2.0332271340848616</v>
      </c>
      <c r="F63">
        <v>3.0201083028452962E-3</v>
      </c>
      <c r="G63">
        <v>7.8217576836068323E-2</v>
      </c>
    </row>
    <row r="64" spans="1:7" x14ac:dyDescent="0.25">
      <c r="A64" s="1">
        <v>4245</v>
      </c>
      <c r="B64" s="2" t="s">
        <v>1199</v>
      </c>
      <c r="C64" s="3" t="s">
        <v>1200</v>
      </c>
      <c r="D64">
        <v>-0.99852610249496698</v>
      </c>
      <c r="E64">
        <v>1.9979577875681289</v>
      </c>
      <c r="F64">
        <v>3.7226692978506608E-2</v>
      </c>
      <c r="G64">
        <v>0.32260818821858805</v>
      </c>
    </row>
    <row r="65" spans="1:7" x14ac:dyDescent="0.25">
      <c r="A65" s="1">
        <v>3711</v>
      </c>
      <c r="B65" s="2" t="s">
        <v>78</v>
      </c>
      <c r="C65" s="3" t="s">
        <v>79</v>
      </c>
      <c r="D65">
        <v>-0.97413634153441298</v>
      </c>
      <c r="E65">
        <v>1.9644648330128609</v>
      </c>
      <c r="F65">
        <v>9.0582812999680327E-3</v>
      </c>
      <c r="G65">
        <v>0.15537035586027423</v>
      </c>
    </row>
    <row r="66" spans="1:7" x14ac:dyDescent="0.25">
      <c r="A66" s="1">
        <v>3220</v>
      </c>
      <c r="B66" s="2" t="s">
        <v>1197</v>
      </c>
      <c r="C66" s="3" t="s">
        <v>1198</v>
      </c>
      <c r="D66">
        <v>-0.96959998656125601</v>
      </c>
      <c r="E66">
        <v>1.9582975462814856</v>
      </c>
      <c r="F66">
        <v>2.9790320406686849E-2</v>
      </c>
      <c r="G66">
        <v>0.28789827691632769</v>
      </c>
    </row>
    <row r="67" spans="1:7" x14ac:dyDescent="0.25">
      <c r="A67" s="1">
        <v>3505</v>
      </c>
      <c r="B67" s="2" t="s">
        <v>80</v>
      </c>
      <c r="C67" s="3" t="s">
        <v>81</v>
      </c>
      <c r="D67">
        <v>-0.95118629067283</v>
      </c>
      <c r="E67">
        <v>1.933461839857556</v>
      </c>
      <c r="F67">
        <v>8.8213619263415761E-3</v>
      </c>
      <c r="G67">
        <v>0.15404220356337076</v>
      </c>
    </row>
    <row r="68" spans="1:7" x14ac:dyDescent="0.25">
      <c r="A68" s="1">
        <v>3569</v>
      </c>
      <c r="B68" s="2" t="s">
        <v>82</v>
      </c>
      <c r="C68" s="3" t="s">
        <v>83</v>
      </c>
      <c r="D68">
        <v>-0.94979048214593198</v>
      </c>
      <c r="E68">
        <v>1.9315921187111735</v>
      </c>
      <c r="F68">
        <v>9.126044972989535E-5</v>
      </c>
      <c r="G68">
        <v>9.0192508296885934E-3</v>
      </c>
    </row>
    <row r="69" spans="1:7" x14ac:dyDescent="0.25">
      <c r="A69" s="1">
        <v>1609</v>
      </c>
      <c r="B69" s="2" t="s">
        <v>1195</v>
      </c>
      <c r="C69" s="3" t="s">
        <v>1196</v>
      </c>
      <c r="D69">
        <v>-0.94343641752386997</v>
      </c>
      <c r="E69">
        <v>1.9231035106406797</v>
      </c>
      <c r="F69">
        <v>3.6176777579252681E-2</v>
      </c>
      <c r="G69">
        <v>0.31527416858466928</v>
      </c>
    </row>
    <row r="70" spans="1:7" x14ac:dyDescent="0.25">
      <c r="A70" s="1">
        <v>632</v>
      </c>
      <c r="B70" s="2" t="s">
        <v>84</v>
      </c>
      <c r="C70" s="3" t="s">
        <v>85</v>
      </c>
      <c r="D70">
        <v>-0.94290983632271297</v>
      </c>
      <c r="E70">
        <v>1.9224017092627448</v>
      </c>
      <c r="F70">
        <v>3.5725571848355757E-3</v>
      </c>
      <c r="G70">
        <v>8.510014422339103E-2</v>
      </c>
    </row>
    <row r="71" spans="1:7" x14ac:dyDescent="0.25">
      <c r="A71" s="1">
        <v>4111</v>
      </c>
      <c r="B71" s="2" t="s">
        <v>1193</v>
      </c>
      <c r="C71" s="3" t="s">
        <v>1194</v>
      </c>
      <c r="D71">
        <v>-0.93776554511858401</v>
      </c>
      <c r="E71">
        <v>1.9155591103048706</v>
      </c>
      <c r="F71">
        <v>3.5640690286905967E-2</v>
      </c>
      <c r="G71">
        <v>0.31432756998728623</v>
      </c>
    </row>
    <row r="72" spans="1:7" x14ac:dyDescent="0.25">
      <c r="A72" s="1">
        <v>4199</v>
      </c>
      <c r="B72" s="2" t="s">
        <v>1191</v>
      </c>
      <c r="C72" s="3" t="s">
        <v>1192</v>
      </c>
      <c r="D72">
        <v>-0.93165112128298899</v>
      </c>
      <c r="E72">
        <v>1.9074577756779396</v>
      </c>
      <c r="F72">
        <v>2.4864679150049893E-2</v>
      </c>
      <c r="G72">
        <v>0.26429390080545023</v>
      </c>
    </row>
    <row r="73" spans="1:7" x14ac:dyDescent="0.25">
      <c r="A73" s="1">
        <v>4682</v>
      </c>
      <c r="B73" s="2" t="s">
        <v>1189</v>
      </c>
      <c r="C73" s="3" t="s">
        <v>1190</v>
      </c>
      <c r="D73">
        <v>-0.92310193199791402</v>
      </c>
      <c r="E73">
        <v>1.8961878985510285</v>
      </c>
      <c r="F73">
        <v>2.2282042959982842E-2</v>
      </c>
      <c r="G73">
        <v>0.24736407378850619</v>
      </c>
    </row>
    <row r="74" spans="1:7" x14ac:dyDescent="0.25">
      <c r="A74" s="1">
        <v>4229</v>
      </c>
      <c r="B74" s="2" t="s">
        <v>1187</v>
      </c>
      <c r="C74" s="3" t="s">
        <v>1188</v>
      </c>
      <c r="D74">
        <v>-0.92138402404644304</v>
      </c>
      <c r="E74">
        <v>1.8939313318446085</v>
      </c>
      <c r="F74">
        <v>1.086932736475133E-2</v>
      </c>
      <c r="G74">
        <v>0.16999335221976405</v>
      </c>
    </row>
    <row r="75" spans="1:7" x14ac:dyDescent="0.25">
      <c r="A75" s="1">
        <v>2563</v>
      </c>
      <c r="B75" s="2" t="s">
        <v>1185</v>
      </c>
      <c r="C75" s="3" t="s">
        <v>1186</v>
      </c>
      <c r="D75">
        <v>-0.92131557932491903</v>
      </c>
      <c r="E75">
        <v>1.89384148158242</v>
      </c>
      <c r="F75">
        <v>2.1600450732561595E-2</v>
      </c>
      <c r="G75">
        <v>0.24293969407445185</v>
      </c>
    </row>
    <row r="76" spans="1:7" x14ac:dyDescent="0.25">
      <c r="A76" s="1">
        <v>160</v>
      </c>
      <c r="B76" s="2" t="s">
        <v>86</v>
      </c>
      <c r="C76" s="3" t="s">
        <v>87</v>
      </c>
      <c r="D76">
        <v>-0.91773037634813903</v>
      </c>
      <c r="E76">
        <v>1.8891409895683609</v>
      </c>
      <c r="F76">
        <v>9.335861271302941E-3</v>
      </c>
      <c r="G76">
        <v>0.15769118401891694</v>
      </c>
    </row>
    <row r="77" spans="1:7" x14ac:dyDescent="0.25">
      <c r="A77" s="1">
        <v>1864</v>
      </c>
      <c r="B77" s="2" t="s">
        <v>1183</v>
      </c>
      <c r="C77" s="3" t="s">
        <v>1184</v>
      </c>
      <c r="D77">
        <v>-0.91268374174664901</v>
      </c>
      <c r="E77">
        <v>1.8825442047113419</v>
      </c>
      <c r="F77">
        <v>4.3692277747467041E-2</v>
      </c>
      <c r="G77">
        <v>0.34811428839963021</v>
      </c>
    </row>
    <row r="78" spans="1:7" x14ac:dyDescent="0.25">
      <c r="A78">
        <v>4722</v>
      </c>
      <c r="B78" t="s">
        <v>88</v>
      </c>
      <c r="C78" t="s">
        <v>89</v>
      </c>
      <c r="D78">
        <v>-0.90911838415259905</v>
      </c>
      <c r="E78">
        <v>1.8778975841556225</v>
      </c>
      <c r="F78">
        <v>4.176158030038059E-3</v>
      </c>
      <c r="G78">
        <v>9.4478855308375256E-2</v>
      </c>
    </row>
    <row r="79" spans="1:7" x14ac:dyDescent="0.25">
      <c r="A79">
        <v>1893</v>
      </c>
      <c r="B79" t="s">
        <v>90</v>
      </c>
      <c r="C79" t="s">
        <v>91</v>
      </c>
      <c r="D79">
        <v>-0.90684706021652906</v>
      </c>
      <c r="E79">
        <v>1.8749434200395478</v>
      </c>
      <c r="F79">
        <v>6.2515550523987882E-3</v>
      </c>
      <c r="G79">
        <v>0.12149988794306431</v>
      </c>
    </row>
    <row r="80" spans="1:7" x14ac:dyDescent="0.25">
      <c r="A80">
        <v>570</v>
      </c>
      <c r="B80" t="s">
        <v>1181</v>
      </c>
      <c r="C80" t="s">
        <v>1182</v>
      </c>
      <c r="D80">
        <v>-0.90171519015168899</v>
      </c>
      <c r="E80">
        <v>1.8682858294430147</v>
      </c>
      <c r="F80">
        <v>3.0068954602419661E-2</v>
      </c>
      <c r="G80">
        <v>0.28819197937056307</v>
      </c>
    </row>
    <row r="81" spans="1:7" x14ac:dyDescent="0.25">
      <c r="A81">
        <v>4878</v>
      </c>
      <c r="B81" t="s">
        <v>92</v>
      </c>
      <c r="C81" t="s">
        <v>93</v>
      </c>
      <c r="D81">
        <v>-0.85823942719042501</v>
      </c>
      <c r="E81">
        <v>1.8128247048450725</v>
      </c>
      <c r="F81">
        <v>6.934816768096483E-3</v>
      </c>
      <c r="G81">
        <v>0.13147846484819659</v>
      </c>
    </row>
    <row r="82" spans="1:7" x14ac:dyDescent="0.25">
      <c r="A82">
        <v>4264</v>
      </c>
      <c r="B82" t="s">
        <v>94</v>
      </c>
      <c r="C82" t="s">
        <v>95</v>
      </c>
      <c r="D82">
        <v>-0.85277523855524295</v>
      </c>
      <c r="E82">
        <v>1.805971641076217</v>
      </c>
      <c r="F82">
        <v>5.2941399351368211E-3</v>
      </c>
      <c r="G82">
        <v>0.10984857431956653</v>
      </c>
    </row>
    <row r="83" spans="1:7" x14ac:dyDescent="0.25">
      <c r="A83">
        <v>1268</v>
      </c>
      <c r="B83" t="s">
        <v>96</v>
      </c>
      <c r="C83" t="s">
        <v>97</v>
      </c>
      <c r="D83">
        <v>-0.83817256353426495</v>
      </c>
      <c r="E83">
        <v>1.7877841522331013</v>
      </c>
      <c r="F83">
        <v>4.0949142394869966E-4</v>
      </c>
      <c r="G83">
        <v>2.2695848523478414E-2</v>
      </c>
    </row>
    <row r="84" spans="1:7" x14ac:dyDescent="0.25">
      <c r="A84">
        <v>411</v>
      </c>
      <c r="B84" t="s">
        <v>1179</v>
      </c>
      <c r="C84" t="s">
        <v>1180</v>
      </c>
      <c r="D84">
        <v>-0.82257314500229095</v>
      </c>
      <c r="E84">
        <v>1.7685575242263323</v>
      </c>
      <c r="F84">
        <v>1.2840743907364971E-2</v>
      </c>
      <c r="G84">
        <v>0.1846032392959546</v>
      </c>
    </row>
    <row r="85" spans="1:7" x14ac:dyDescent="0.25">
      <c r="A85">
        <v>1774</v>
      </c>
      <c r="B85" t="s">
        <v>1177</v>
      </c>
      <c r="C85" t="s">
        <v>1178</v>
      </c>
      <c r="D85">
        <v>-0.80691725242327506</v>
      </c>
      <c r="E85">
        <v>1.7494691839429246</v>
      </c>
      <c r="F85">
        <v>2.4093212097908316E-2</v>
      </c>
      <c r="G85">
        <v>0.26058871817223911</v>
      </c>
    </row>
    <row r="86" spans="1:7" x14ac:dyDescent="0.25">
      <c r="A86">
        <v>3903</v>
      </c>
      <c r="B86" t="s">
        <v>1175</v>
      </c>
      <c r="C86" t="s">
        <v>1176</v>
      </c>
      <c r="D86">
        <v>-0.80265684006953497</v>
      </c>
      <c r="E86">
        <v>1.7443104599171397</v>
      </c>
      <c r="F86">
        <v>4.8934552208076187E-2</v>
      </c>
      <c r="G86">
        <v>0.37026253536143422</v>
      </c>
    </row>
    <row r="87" spans="1:7" x14ac:dyDescent="0.25">
      <c r="A87">
        <v>403</v>
      </c>
      <c r="B87" t="s">
        <v>1173</v>
      </c>
      <c r="C87" t="s">
        <v>1174</v>
      </c>
      <c r="D87">
        <v>-0.80171547445307401</v>
      </c>
      <c r="E87">
        <v>1.7431726600053241</v>
      </c>
      <c r="F87">
        <v>4.3528782817582962E-2</v>
      </c>
      <c r="G87">
        <v>0.34811428839963021</v>
      </c>
    </row>
    <row r="88" spans="1:7" x14ac:dyDescent="0.25">
      <c r="A88">
        <v>2737</v>
      </c>
      <c r="B88" t="s">
        <v>1171</v>
      </c>
      <c r="C88" t="s">
        <v>1172</v>
      </c>
      <c r="D88">
        <v>-0.80053120294070401</v>
      </c>
      <c r="E88">
        <v>1.7417423212342753</v>
      </c>
      <c r="F88">
        <v>2.5087052666528942E-2</v>
      </c>
      <c r="G88">
        <v>0.26455384585025704</v>
      </c>
    </row>
    <row r="89" spans="1:7" x14ac:dyDescent="0.25">
      <c r="A89">
        <v>4300</v>
      </c>
      <c r="B89" t="s">
        <v>1169</v>
      </c>
      <c r="C89" t="s">
        <v>1170</v>
      </c>
      <c r="D89">
        <v>-0.78564033359469199</v>
      </c>
      <c r="E89">
        <v>1.7238572758168451</v>
      </c>
      <c r="F89">
        <v>3.922019720430598E-2</v>
      </c>
      <c r="G89">
        <v>0.33040836983680005</v>
      </c>
    </row>
    <row r="90" spans="1:7" x14ac:dyDescent="0.25">
      <c r="A90">
        <v>1857</v>
      </c>
      <c r="B90" t="s">
        <v>1167</v>
      </c>
      <c r="C90" t="s">
        <v>1168</v>
      </c>
      <c r="D90">
        <v>-0.77957571189215702</v>
      </c>
      <c r="E90">
        <v>1.716625949058284</v>
      </c>
      <c r="F90">
        <v>4.0645629320088437E-2</v>
      </c>
      <c r="G90">
        <v>0.33594118895339997</v>
      </c>
    </row>
    <row r="91" spans="1:7" x14ac:dyDescent="0.25">
      <c r="A91">
        <v>4534</v>
      </c>
      <c r="B91" t="s">
        <v>1165</v>
      </c>
      <c r="C91" t="s">
        <v>1166</v>
      </c>
      <c r="D91">
        <v>-0.77805572261173395</v>
      </c>
      <c r="E91">
        <v>1.7148183050821251</v>
      </c>
      <c r="F91">
        <v>1.3876525150707277E-2</v>
      </c>
      <c r="G91">
        <v>0.19121604682205726</v>
      </c>
    </row>
    <row r="92" spans="1:7" x14ac:dyDescent="0.25">
      <c r="A92">
        <v>4791</v>
      </c>
      <c r="B92" t="s">
        <v>1163</v>
      </c>
      <c r="C92" t="s">
        <v>1164</v>
      </c>
      <c r="D92">
        <v>-0.77179491923734</v>
      </c>
      <c r="E92">
        <v>1.7073927036906016</v>
      </c>
      <c r="F92">
        <v>2.584355343420467E-2</v>
      </c>
      <c r="G92">
        <v>0.26795380737026941</v>
      </c>
    </row>
    <row r="93" spans="1:7" x14ac:dyDescent="0.25">
      <c r="A93">
        <v>4795</v>
      </c>
      <c r="B93" t="s">
        <v>1161</v>
      </c>
      <c r="C93" t="s">
        <v>1162</v>
      </c>
      <c r="D93">
        <v>-0.77112114638630802</v>
      </c>
      <c r="E93">
        <v>1.706595496915674</v>
      </c>
      <c r="F93">
        <v>2.9774778332940104E-2</v>
      </c>
      <c r="G93">
        <v>0.28789827691632769</v>
      </c>
    </row>
    <row r="94" spans="1:7" x14ac:dyDescent="0.25">
      <c r="A94">
        <v>1655</v>
      </c>
      <c r="B94" t="s">
        <v>1159</v>
      </c>
      <c r="C94" t="s">
        <v>1160</v>
      </c>
      <c r="D94">
        <v>-0.75716959708530496</v>
      </c>
      <c r="E94">
        <v>1.6901714465046207</v>
      </c>
      <c r="F94">
        <v>3.5986324919350929E-2</v>
      </c>
      <c r="G94">
        <v>0.31513205371625663</v>
      </c>
    </row>
    <row r="95" spans="1:7" x14ac:dyDescent="0.25">
      <c r="A95">
        <v>3138</v>
      </c>
      <c r="B95" t="s">
        <v>1157</v>
      </c>
      <c r="C95" t="s">
        <v>1158</v>
      </c>
      <c r="D95">
        <v>-0.75594442156701902</v>
      </c>
      <c r="E95">
        <v>1.6887367166435268</v>
      </c>
      <c r="F95">
        <v>3.9158277706580785E-2</v>
      </c>
      <c r="G95">
        <v>0.33040836983680005</v>
      </c>
    </row>
    <row r="96" spans="1:7" x14ac:dyDescent="0.25">
      <c r="A96">
        <v>2694</v>
      </c>
      <c r="B96" t="s">
        <v>98</v>
      </c>
      <c r="C96" t="s">
        <v>99</v>
      </c>
      <c r="D96">
        <v>-0.72975037157609202</v>
      </c>
      <c r="E96">
        <v>1.6583521233980407</v>
      </c>
      <c r="F96">
        <v>9.7175582647622046E-3</v>
      </c>
      <c r="G96">
        <v>0.16063365886057096</v>
      </c>
    </row>
    <row r="97" spans="1:7" x14ac:dyDescent="0.25">
      <c r="A97">
        <v>173</v>
      </c>
      <c r="B97" t="s">
        <v>100</v>
      </c>
      <c r="C97" t="s">
        <v>101</v>
      </c>
      <c r="D97">
        <v>-0.72500404094837001</v>
      </c>
      <c r="E97">
        <v>1.6529052660432582</v>
      </c>
      <c r="F97">
        <v>5.0613288553955148E-4</v>
      </c>
      <c r="G97">
        <v>2.4747234245591752E-2</v>
      </c>
    </row>
    <row r="98" spans="1:7" x14ac:dyDescent="0.25">
      <c r="A98">
        <v>4793</v>
      </c>
      <c r="B98" t="s">
        <v>1155</v>
      </c>
      <c r="C98" t="s">
        <v>1156</v>
      </c>
      <c r="D98">
        <v>-0.72275876599247002</v>
      </c>
      <c r="E98">
        <v>1.6503348403548666</v>
      </c>
      <c r="F98">
        <v>1.6234277918721337E-2</v>
      </c>
      <c r="G98">
        <v>0.21301757325553847</v>
      </c>
    </row>
    <row r="99" spans="1:7" x14ac:dyDescent="0.25">
      <c r="A99">
        <v>487</v>
      </c>
      <c r="B99" t="s">
        <v>1153</v>
      </c>
      <c r="C99" t="s">
        <v>1154</v>
      </c>
      <c r="D99">
        <v>-0.72209905019091303</v>
      </c>
      <c r="E99">
        <v>1.6495803475155619</v>
      </c>
      <c r="F99">
        <v>2.3326514613502713E-2</v>
      </c>
      <c r="G99">
        <v>0.2561361191440838</v>
      </c>
    </row>
    <row r="100" spans="1:7" x14ac:dyDescent="0.25">
      <c r="A100">
        <v>334</v>
      </c>
      <c r="B100" t="s">
        <v>102</v>
      </c>
      <c r="C100" t="s">
        <v>103</v>
      </c>
      <c r="D100">
        <v>-0.70601257008104001</v>
      </c>
      <c r="E100">
        <v>1.631289199902249</v>
      </c>
      <c r="F100">
        <v>1.3592366565327464E-4</v>
      </c>
      <c r="G100">
        <v>1.1912555225650203E-2</v>
      </c>
    </row>
    <row r="101" spans="1:7" x14ac:dyDescent="0.25">
      <c r="A101">
        <v>2473</v>
      </c>
      <c r="B101" t="s">
        <v>1151</v>
      </c>
      <c r="C101" t="s">
        <v>1152</v>
      </c>
      <c r="D101">
        <v>-0.70328697405661</v>
      </c>
      <c r="E101">
        <v>1.6282102137862129</v>
      </c>
      <c r="F101">
        <v>1.8445108948509363E-2</v>
      </c>
      <c r="G101">
        <v>0.22546718701533155</v>
      </c>
    </row>
    <row r="102" spans="1:7" x14ac:dyDescent="0.25">
      <c r="A102">
        <v>2907</v>
      </c>
      <c r="B102" t="s">
        <v>104</v>
      </c>
      <c r="C102" t="s">
        <v>105</v>
      </c>
      <c r="D102">
        <v>-0.69997323170547798</v>
      </c>
      <c r="E102">
        <v>1.6244746513325581</v>
      </c>
      <c r="F102">
        <v>8.0414926339098438E-3</v>
      </c>
      <c r="G102">
        <v>0.14583565913202753</v>
      </c>
    </row>
    <row r="103" spans="1:7" x14ac:dyDescent="0.25">
      <c r="A103">
        <v>215</v>
      </c>
      <c r="B103" t="s">
        <v>106</v>
      </c>
      <c r="C103" t="s">
        <v>107</v>
      </c>
      <c r="D103">
        <v>-0.69644171072816596</v>
      </c>
      <c r="E103">
        <v>1.6205030216132208</v>
      </c>
      <c r="F103">
        <v>6.1437472758769304E-3</v>
      </c>
      <c r="G103">
        <v>0.11990632813633757</v>
      </c>
    </row>
    <row r="104" spans="1:7" x14ac:dyDescent="0.25">
      <c r="A104">
        <v>1125</v>
      </c>
      <c r="B104" t="s">
        <v>108</v>
      </c>
      <c r="C104" t="s">
        <v>109</v>
      </c>
      <c r="D104">
        <v>-0.68815300879915697</v>
      </c>
      <c r="E104">
        <v>1.6112194551332086</v>
      </c>
      <c r="F104">
        <v>4.0612160336065406E-3</v>
      </c>
      <c r="G104">
        <v>9.2927825005430453E-2</v>
      </c>
    </row>
    <row r="105" spans="1:7" x14ac:dyDescent="0.25">
      <c r="A105">
        <v>2337</v>
      </c>
      <c r="B105" t="s">
        <v>1149</v>
      </c>
      <c r="C105" t="s">
        <v>1150</v>
      </c>
      <c r="D105">
        <v>-0.66041565409344505</v>
      </c>
      <c r="E105">
        <v>1.5805379260682149</v>
      </c>
      <c r="F105">
        <v>1.2872616543272927E-2</v>
      </c>
      <c r="G105">
        <v>0.1846032392959546</v>
      </c>
    </row>
    <row r="106" spans="1:7" x14ac:dyDescent="0.25">
      <c r="A106">
        <v>2727</v>
      </c>
      <c r="B106" t="s">
        <v>110</v>
      </c>
      <c r="C106" t="s">
        <v>111</v>
      </c>
      <c r="D106">
        <v>-0.656069508011356</v>
      </c>
      <c r="E106">
        <v>1.5757836903967779</v>
      </c>
      <c r="F106">
        <v>1.3355833568106609E-3</v>
      </c>
      <c r="G106">
        <v>4.6799278402960026E-2</v>
      </c>
    </row>
    <row r="107" spans="1:7" x14ac:dyDescent="0.25">
      <c r="A107">
        <v>4792</v>
      </c>
      <c r="B107" t="s">
        <v>1147</v>
      </c>
      <c r="C107" t="s">
        <v>1148</v>
      </c>
      <c r="D107">
        <v>-0.65200443595410096</v>
      </c>
      <c r="E107">
        <v>1.571349864865708</v>
      </c>
      <c r="F107">
        <v>4.7391456274597552E-2</v>
      </c>
      <c r="G107">
        <v>0.36285380785187676</v>
      </c>
    </row>
    <row r="108" spans="1:7" x14ac:dyDescent="0.25">
      <c r="A108">
        <v>2548</v>
      </c>
      <c r="B108" t="s">
        <v>1145</v>
      </c>
      <c r="C108" t="s">
        <v>1146</v>
      </c>
      <c r="D108">
        <v>-0.64948427348805304</v>
      </c>
      <c r="E108">
        <v>1.5686073586176421</v>
      </c>
      <c r="F108">
        <v>4.2662778562170531E-2</v>
      </c>
      <c r="G108">
        <v>0.34471339120387567</v>
      </c>
    </row>
    <row r="109" spans="1:7" x14ac:dyDescent="0.25">
      <c r="A109">
        <v>958</v>
      </c>
      <c r="B109" t="s">
        <v>1143</v>
      </c>
      <c r="C109" t="s">
        <v>1144</v>
      </c>
      <c r="D109">
        <v>-0.64150143469878496</v>
      </c>
      <c r="E109">
        <v>1.5599517804045255</v>
      </c>
      <c r="F109">
        <v>4.6491521095727094E-2</v>
      </c>
      <c r="G109">
        <v>0.3584655193731287</v>
      </c>
    </row>
    <row r="110" spans="1:7" x14ac:dyDescent="0.25">
      <c r="A110">
        <v>2251</v>
      </c>
      <c r="B110" t="s">
        <v>112</v>
      </c>
      <c r="C110" t="s">
        <v>113</v>
      </c>
      <c r="D110">
        <v>-0.63351289525646903</v>
      </c>
      <c r="E110">
        <v>1.5513378337321082</v>
      </c>
      <c r="F110">
        <v>5.7745229973869125E-3</v>
      </c>
      <c r="G110">
        <v>0.11540492060429668</v>
      </c>
    </row>
    <row r="111" spans="1:7" x14ac:dyDescent="0.25">
      <c r="A111">
        <v>1642</v>
      </c>
      <c r="B111" t="s">
        <v>1141</v>
      </c>
      <c r="C111" t="s">
        <v>1142</v>
      </c>
      <c r="D111">
        <v>-0.63095934321397695</v>
      </c>
      <c r="E111">
        <v>1.5485944139407855</v>
      </c>
      <c r="F111">
        <v>1.7780775276475827E-2</v>
      </c>
      <c r="G111">
        <v>0.21965877967880376</v>
      </c>
    </row>
    <row r="112" spans="1:7" x14ac:dyDescent="0.25">
      <c r="A112">
        <v>2107</v>
      </c>
      <c r="B112" t="s">
        <v>1139</v>
      </c>
      <c r="C112" t="s">
        <v>1140</v>
      </c>
      <c r="D112">
        <v>-0.62527153920234602</v>
      </c>
      <c r="E112">
        <v>1.5425011224546412</v>
      </c>
      <c r="F112">
        <v>2.4570160138876963E-2</v>
      </c>
      <c r="G112">
        <v>0.26296864941263476</v>
      </c>
    </row>
    <row r="113" spans="1:7" x14ac:dyDescent="0.25">
      <c r="A113">
        <v>50</v>
      </c>
      <c r="B113" t="s">
        <v>1137</v>
      </c>
      <c r="C113" t="s">
        <v>1138</v>
      </c>
      <c r="D113">
        <v>-0.62407441220325299</v>
      </c>
      <c r="E113">
        <v>1.541221708738473</v>
      </c>
      <c r="F113">
        <v>1.7641473334658448E-2</v>
      </c>
      <c r="G113">
        <v>0.21918247608841435</v>
      </c>
    </row>
    <row r="114" spans="1:7" x14ac:dyDescent="0.25">
      <c r="A114">
        <v>4055</v>
      </c>
      <c r="B114" t="s">
        <v>114</v>
      </c>
      <c r="C114" t="s">
        <v>115</v>
      </c>
      <c r="D114">
        <v>-0.62169055930407102</v>
      </c>
      <c r="E114">
        <v>1.5386771570619762</v>
      </c>
      <c r="F114">
        <v>3.5548159071918168E-4</v>
      </c>
      <c r="G114">
        <v>2.0995857910424302E-2</v>
      </c>
    </row>
    <row r="115" spans="1:7" x14ac:dyDescent="0.25">
      <c r="A115">
        <v>3833</v>
      </c>
      <c r="B115" t="s">
        <v>1135</v>
      </c>
      <c r="C115" t="s">
        <v>1136</v>
      </c>
      <c r="D115">
        <v>-0.62086658167620401</v>
      </c>
      <c r="E115">
        <v>1.5377986113315625</v>
      </c>
      <c r="F115">
        <v>2.1548145341535086E-2</v>
      </c>
      <c r="G115">
        <v>0.24293964832871476</v>
      </c>
    </row>
    <row r="116" spans="1:7" x14ac:dyDescent="0.25">
      <c r="A116">
        <v>63</v>
      </c>
      <c r="B116" t="s">
        <v>116</v>
      </c>
      <c r="C116" t="s">
        <v>117</v>
      </c>
      <c r="D116">
        <v>-0.61940064081118296</v>
      </c>
      <c r="E116">
        <v>1.5362368281217469</v>
      </c>
      <c r="F116">
        <v>6.0097859292449558E-4</v>
      </c>
      <c r="G116">
        <v>2.7639064991428534E-2</v>
      </c>
    </row>
    <row r="117" spans="1:7" x14ac:dyDescent="0.25">
      <c r="A117">
        <v>425</v>
      </c>
      <c r="B117" t="s">
        <v>1133</v>
      </c>
      <c r="C117" t="s">
        <v>1134</v>
      </c>
      <c r="D117">
        <v>-0.60651435186269298</v>
      </c>
      <c r="E117">
        <v>1.5225761152719737</v>
      </c>
      <c r="F117">
        <v>1.7141993105682037E-2</v>
      </c>
      <c r="G117">
        <v>0.21669237640141073</v>
      </c>
    </row>
    <row r="118" spans="1:7" x14ac:dyDescent="0.25">
      <c r="A118">
        <v>4695</v>
      </c>
      <c r="B118" t="s">
        <v>118</v>
      </c>
      <c r="C118" t="s">
        <v>119</v>
      </c>
      <c r="D118">
        <v>-0.60486237641450602</v>
      </c>
      <c r="E118">
        <v>1.5208336688261661</v>
      </c>
      <c r="F118">
        <v>3.0882713221516375E-3</v>
      </c>
      <c r="G118">
        <v>7.8217576836068323E-2</v>
      </c>
    </row>
    <row r="119" spans="1:7" x14ac:dyDescent="0.25">
      <c r="A119">
        <v>157</v>
      </c>
      <c r="B119" t="s">
        <v>120</v>
      </c>
      <c r="C119" t="s">
        <v>121</v>
      </c>
      <c r="D119">
        <v>-0.599197556823855</v>
      </c>
      <c r="E119">
        <v>1.514873742357884</v>
      </c>
      <c r="F119">
        <v>1.5636190272308582E-3</v>
      </c>
      <c r="G119">
        <v>5.1147960433009405E-2</v>
      </c>
    </row>
    <row r="120" spans="1:7" x14ac:dyDescent="0.25">
      <c r="A120">
        <v>1443</v>
      </c>
      <c r="B120" t="s">
        <v>1131</v>
      </c>
      <c r="C120" t="s">
        <v>1132</v>
      </c>
      <c r="D120">
        <v>-0.59449093165751099</v>
      </c>
      <c r="E120">
        <v>1.5099396953074615</v>
      </c>
      <c r="F120">
        <v>2.6340510816178591E-2</v>
      </c>
      <c r="G120">
        <v>0.27128974000254891</v>
      </c>
    </row>
    <row r="121" spans="1:7" x14ac:dyDescent="0.25">
      <c r="A121">
        <v>1474</v>
      </c>
      <c r="B121" t="s">
        <v>1129</v>
      </c>
      <c r="C121" t="s">
        <v>1130</v>
      </c>
      <c r="D121">
        <v>-0.59430603006752702</v>
      </c>
      <c r="E121">
        <v>1.509746187773144</v>
      </c>
      <c r="F121">
        <v>1.7583287433216382E-2</v>
      </c>
      <c r="G121">
        <v>0.21918247608841435</v>
      </c>
    </row>
    <row r="122" spans="1:7" x14ac:dyDescent="0.25">
      <c r="A122">
        <v>3264</v>
      </c>
      <c r="B122" t="s">
        <v>122</v>
      </c>
      <c r="C122" t="s">
        <v>123</v>
      </c>
      <c r="D122">
        <v>-0.59041871648165101</v>
      </c>
      <c r="E122">
        <v>1.5056836818120451</v>
      </c>
      <c r="F122">
        <v>6.5259571597955641E-4</v>
      </c>
      <c r="G122">
        <v>2.9147183660817689E-2</v>
      </c>
    </row>
    <row r="123" spans="1:7" x14ac:dyDescent="0.25">
      <c r="A123">
        <v>3417</v>
      </c>
      <c r="B123" t="s">
        <v>1127</v>
      </c>
      <c r="C123" t="s">
        <v>1128</v>
      </c>
      <c r="D123">
        <v>-0.586108540692447</v>
      </c>
      <c r="E123">
        <v>1.5011920349606926</v>
      </c>
      <c r="F123">
        <v>1.6378043381752184E-2</v>
      </c>
      <c r="G123">
        <v>0.21413341780625217</v>
      </c>
    </row>
    <row r="124" spans="1:7" x14ac:dyDescent="0.25">
      <c r="A124">
        <v>935</v>
      </c>
      <c r="B124" t="s">
        <v>1125</v>
      </c>
      <c r="C124" t="s">
        <v>1126</v>
      </c>
      <c r="D124">
        <v>-0.56415842848858599</v>
      </c>
      <c r="E124">
        <v>1.4785247854647552</v>
      </c>
      <c r="F124">
        <v>1.0625955980352122E-2</v>
      </c>
      <c r="G124">
        <v>0.16674853219167435</v>
      </c>
    </row>
    <row r="125" spans="1:7" x14ac:dyDescent="0.25">
      <c r="A125">
        <v>1372</v>
      </c>
      <c r="B125" t="s">
        <v>1123</v>
      </c>
      <c r="C125" t="s">
        <v>1124</v>
      </c>
      <c r="D125">
        <v>-0.56358232492971205</v>
      </c>
      <c r="E125">
        <v>1.4779344920761486</v>
      </c>
      <c r="F125">
        <v>2.6086145084332268E-2</v>
      </c>
      <c r="G125">
        <v>0.26986669023769128</v>
      </c>
    </row>
    <row r="126" spans="1:7" x14ac:dyDescent="0.25">
      <c r="A126">
        <v>4127</v>
      </c>
      <c r="B126" t="s">
        <v>1121</v>
      </c>
      <c r="C126" t="s">
        <v>1122</v>
      </c>
      <c r="D126">
        <v>-0.56115625914857503</v>
      </c>
      <c r="E126">
        <v>1.4754512554221979</v>
      </c>
      <c r="F126">
        <v>4.3685229944749139E-2</v>
      </c>
      <c r="G126">
        <v>0.34811428839963021</v>
      </c>
    </row>
    <row r="127" spans="1:7" x14ac:dyDescent="0.25">
      <c r="A127">
        <v>4426</v>
      </c>
      <c r="B127" t="s">
        <v>1119</v>
      </c>
      <c r="C127" t="s">
        <v>1120</v>
      </c>
      <c r="D127">
        <v>-0.55714875028064603</v>
      </c>
      <c r="E127">
        <v>1.4713584436799385</v>
      </c>
      <c r="F127">
        <v>3.557371523650045E-2</v>
      </c>
      <c r="G127">
        <v>0.31432756998728623</v>
      </c>
    </row>
    <row r="128" spans="1:7" x14ac:dyDescent="0.25">
      <c r="A128">
        <v>3480</v>
      </c>
      <c r="B128" t="s">
        <v>1117</v>
      </c>
      <c r="C128" t="s">
        <v>1118</v>
      </c>
      <c r="D128">
        <v>-0.55605711653443601</v>
      </c>
      <c r="E128">
        <v>1.4702455425001741</v>
      </c>
      <c r="F128">
        <v>1.1781971027440639E-2</v>
      </c>
      <c r="G128">
        <v>0.17711085897236817</v>
      </c>
    </row>
    <row r="129" spans="1:7" x14ac:dyDescent="0.25">
      <c r="A129">
        <v>3267</v>
      </c>
      <c r="B129" t="s">
        <v>124</v>
      </c>
      <c r="C129" t="s">
        <v>125</v>
      </c>
      <c r="D129">
        <v>-0.55476565679522905</v>
      </c>
      <c r="E129">
        <v>1.4689300092341451</v>
      </c>
      <c r="F129">
        <v>2.5951531234176123E-3</v>
      </c>
      <c r="G129">
        <v>7.2339088171563523E-2</v>
      </c>
    </row>
    <row r="130" spans="1:7" x14ac:dyDescent="0.25">
      <c r="A130">
        <v>4282</v>
      </c>
      <c r="B130" t="s">
        <v>126</v>
      </c>
      <c r="C130" t="s">
        <v>127</v>
      </c>
      <c r="D130">
        <v>-0.55055897683088495</v>
      </c>
      <c r="E130">
        <v>1.4646530705630305</v>
      </c>
      <c r="F130">
        <v>2.2284929478232881E-3</v>
      </c>
      <c r="G130">
        <v>6.5932163965854607E-2</v>
      </c>
    </row>
    <row r="131" spans="1:7" x14ac:dyDescent="0.25">
      <c r="A131">
        <v>640</v>
      </c>
      <c r="B131" t="s">
        <v>1115</v>
      </c>
      <c r="C131" t="s">
        <v>1116</v>
      </c>
      <c r="D131">
        <v>-0.54943792219179999</v>
      </c>
      <c r="E131">
        <v>1.4635153953840905</v>
      </c>
      <c r="F131">
        <v>2.5667689119056078E-2</v>
      </c>
      <c r="G131">
        <v>0.26732380259644728</v>
      </c>
    </row>
    <row r="132" spans="1:7" x14ac:dyDescent="0.25">
      <c r="A132">
        <v>2155</v>
      </c>
      <c r="B132" t="s">
        <v>1113</v>
      </c>
      <c r="C132" t="s">
        <v>1114</v>
      </c>
      <c r="D132">
        <v>-0.542927660928894</v>
      </c>
      <c r="E132">
        <v>1.4569260594290168</v>
      </c>
      <c r="F132">
        <v>1.9067379192751331E-2</v>
      </c>
      <c r="G132">
        <v>0.22784610727149252</v>
      </c>
    </row>
    <row r="133" spans="1:7" x14ac:dyDescent="0.25">
      <c r="A133">
        <v>1497</v>
      </c>
      <c r="B133" t="s">
        <v>1111</v>
      </c>
      <c r="C133" t="s">
        <v>1112</v>
      </c>
      <c r="D133">
        <v>-0.54214957825394805</v>
      </c>
      <c r="E133">
        <v>1.456140513450088</v>
      </c>
      <c r="F133">
        <v>3.3879970672694888E-2</v>
      </c>
      <c r="G133">
        <v>0.30682907912954521</v>
      </c>
    </row>
    <row r="134" spans="1:7" x14ac:dyDescent="0.25">
      <c r="A134">
        <v>3825</v>
      </c>
      <c r="B134" t="s">
        <v>1109</v>
      </c>
      <c r="C134" t="s">
        <v>1110</v>
      </c>
      <c r="D134">
        <v>-0.53611742162252096</v>
      </c>
      <c r="E134">
        <v>1.4500648495307564</v>
      </c>
      <c r="F134">
        <v>1.3996438303444448E-2</v>
      </c>
      <c r="G134">
        <v>0.19121604682205726</v>
      </c>
    </row>
    <row r="135" spans="1:7" x14ac:dyDescent="0.25">
      <c r="A135">
        <v>484</v>
      </c>
      <c r="B135" t="s">
        <v>1107</v>
      </c>
      <c r="C135" t="s">
        <v>1108</v>
      </c>
      <c r="D135">
        <v>-0.52889203959469799</v>
      </c>
      <c r="E135">
        <v>1.4428207130120501</v>
      </c>
      <c r="F135">
        <v>4.2655655240785517E-2</v>
      </c>
      <c r="G135">
        <v>0.34471339120387567</v>
      </c>
    </row>
    <row r="136" spans="1:7" x14ac:dyDescent="0.25">
      <c r="A136">
        <v>529</v>
      </c>
      <c r="B136" t="s">
        <v>1105</v>
      </c>
      <c r="C136" t="s">
        <v>1106</v>
      </c>
      <c r="D136">
        <v>-0.52497178007518597</v>
      </c>
      <c r="E136">
        <v>1.4389054339375693</v>
      </c>
      <c r="F136">
        <v>2.7357879581145755E-2</v>
      </c>
      <c r="G136">
        <v>0.27527931811087519</v>
      </c>
    </row>
    <row r="137" spans="1:7" x14ac:dyDescent="0.25">
      <c r="A137">
        <v>1726</v>
      </c>
      <c r="B137" t="s">
        <v>128</v>
      </c>
      <c r="C137" t="s">
        <v>129</v>
      </c>
      <c r="D137">
        <v>-0.524449508669669</v>
      </c>
      <c r="E137">
        <v>1.4383846286855637</v>
      </c>
      <c r="F137">
        <v>2.2035064833224624E-3</v>
      </c>
      <c r="G137">
        <v>6.5610818045082286E-2</v>
      </c>
    </row>
    <row r="138" spans="1:7" x14ac:dyDescent="0.25">
      <c r="A138">
        <v>3845</v>
      </c>
      <c r="B138" t="s">
        <v>1103</v>
      </c>
      <c r="C138" t="s">
        <v>1104</v>
      </c>
      <c r="D138">
        <v>-0.52254477935097698</v>
      </c>
      <c r="E138">
        <v>1.4364868432806359</v>
      </c>
      <c r="F138">
        <v>1.0041571283516234E-2</v>
      </c>
      <c r="G138">
        <v>0.16216565271307021</v>
      </c>
    </row>
    <row r="139" spans="1:7" x14ac:dyDescent="0.25">
      <c r="A139">
        <v>698</v>
      </c>
      <c r="B139" t="s">
        <v>1101</v>
      </c>
      <c r="C139" t="s">
        <v>1102</v>
      </c>
      <c r="D139">
        <v>-0.51779728617746201</v>
      </c>
      <c r="E139">
        <v>1.4317675486716579</v>
      </c>
      <c r="F139">
        <v>1.1122022661335567E-2</v>
      </c>
      <c r="G139">
        <v>0.17304309011592098</v>
      </c>
    </row>
    <row r="140" spans="1:7" x14ac:dyDescent="0.25">
      <c r="A140">
        <v>691</v>
      </c>
      <c r="B140" t="s">
        <v>1099</v>
      </c>
      <c r="C140" t="s">
        <v>1100</v>
      </c>
      <c r="D140">
        <v>-0.51751078734766798</v>
      </c>
      <c r="E140">
        <v>1.4314832481172295</v>
      </c>
      <c r="F140">
        <v>3.0671461283718254E-2</v>
      </c>
      <c r="G140">
        <v>0.28897595897237777</v>
      </c>
    </row>
    <row r="141" spans="1:7" x14ac:dyDescent="0.25">
      <c r="A141">
        <v>2163</v>
      </c>
      <c r="B141" t="s">
        <v>130</v>
      </c>
      <c r="C141" t="s">
        <v>131</v>
      </c>
      <c r="D141">
        <v>-0.51545252495286298</v>
      </c>
      <c r="E141">
        <v>1.4294424374859753</v>
      </c>
      <c r="F141">
        <v>3.0782493244654848E-3</v>
      </c>
      <c r="G141">
        <v>7.8217576836068323E-2</v>
      </c>
    </row>
    <row r="142" spans="1:7" x14ac:dyDescent="0.25">
      <c r="A142">
        <v>2952</v>
      </c>
      <c r="B142" t="s">
        <v>1097</v>
      </c>
      <c r="C142" t="s">
        <v>1098</v>
      </c>
      <c r="D142">
        <v>-0.50730865692347704</v>
      </c>
      <c r="E142">
        <v>1.4213961107841488</v>
      </c>
      <c r="F142">
        <v>3.2405145945332503E-2</v>
      </c>
      <c r="G142">
        <v>0.29806317409122668</v>
      </c>
    </row>
    <row r="143" spans="1:7" x14ac:dyDescent="0.25">
      <c r="A143">
        <v>2744</v>
      </c>
      <c r="B143" t="s">
        <v>1095</v>
      </c>
      <c r="C143" t="s">
        <v>1096</v>
      </c>
      <c r="D143">
        <v>-0.50271648259010204</v>
      </c>
      <c r="E143">
        <v>1.4168789251015437</v>
      </c>
      <c r="F143">
        <v>3.2767817249464787E-2</v>
      </c>
      <c r="G143">
        <v>0.29961911638536204</v>
      </c>
    </row>
    <row r="144" spans="1:7" x14ac:dyDescent="0.25">
      <c r="A144">
        <v>3369</v>
      </c>
      <c r="B144" t="s">
        <v>1093</v>
      </c>
      <c r="C144" t="s">
        <v>1094</v>
      </c>
      <c r="D144">
        <v>-0.50061107312142294</v>
      </c>
      <c r="E144">
        <v>1.4148126986538305</v>
      </c>
      <c r="F144">
        <v>1.5429777340060851E-2</v>
      </c>
      <c r="G144">
        <v>0.20536193623089585</v>
      </c>
    </row>
    <row r="145" spans="1:7" x14ac:dyDescent="0.25">
      <c r="A145">
        <v>3137</v>
      </c>
      <c r="B145" t="s">
        <v>1091</v>
      </c>
      <c r="C145" t="s">
        <v>1092</v>
      </c>
      <c r="D145">
        <v>-0.49895125519787697</v>
      </c>
      <c r="E145">
        <v>1.4131858953089713</v>
      </c>
      <c r="F145">
        <v>3.2110045360908994E-2</v>
      </c>
      <c r="G145">
        <v>0.29652318230899061</v>
      </c>
    </row>
    <row r="146" spans="1:7" x14ac:dyDescent="0.25">
      <c r="A146">
        <v>3883</v>
      </c>
      <c r="B146" t="s">
        <v>132</v>
      </c>
      <c r="C146" t="s">
        <v>133</v>
      </c>
      <c r="D146">
        <v>-0.49797069522889398</v>
      </c>
      <c r="E146">
        <v>1.4122257182310152</v>
      </c>
      <c r="F146">
        <v>2.6790216453387783E-3</v>
      </c>
      <c r="G146">
        <v>7.2994561272419628E-2</v>
      </c>
    </row>
    <row r="147" spans="1:7" x14ac:dyDescent="0.25">
      <c r="A147">
        <v>3019</v>
      </c>
      <c r="B147" t="s">
        <v>1089</v>
      </c>
      <c r="C147" t="s">
        <v>1090</v>
      </c>
      <c r="D147">
        <v>-0.49301476382645099</v>
      </c>
      <c r="E147">
        <v>1.407382777709945</v>
      </c>
      <c r="F147">
        <v>1.3979730608939074E-2</v>
      </c>
      <c r="G147">
        <v>0.19121604682205726</v>
      </c>
    </row>
    <row r="148" spans="1:7" x14ac:dyDescent="0.25">
      <c r="A148">
        <v>4779</v>
      </c>
      <c r="B148" t="s">
        <v>1087</v>
      </c>
      <c r="C148" t="s">
        <v>1088</v>
      </c>
      <c r="D148">
        <v>-0.49259558654482699</v>
      </c>
      <c r="E148">
        <v>1.4069739198611704</v>
      </c>
      <c r="F148">
        <v>2.8054096097352831E-2</v>
      </c>
      <c r="G148">
        <v>0.27963793212919297</v>
      </c>
    </row>
    <row r="149" spans="1:7" x14ac:dyDescent="0.25">
      <c r="A149">
        <v>4889</v>
      </c>
      <c r="B149" t="s">
        <v>1085</v>
      </c>
      <c r="C149" t="s">
        <v>1086</v>
      </c>
      <c r="D149">
        <v>-0.48959594678102503</v>
      </c>
      <c r="E149">
        <v>1.4040515902556236</v>
      </c>
      <c r="F149">
        <v>2.9269800375751203E-2</v>
      </c>
      <c r="G149">
        <v>0.28562651837261416</v>
      </c>
    </row>
    <row r="150" spans="1:7" x14ac:dyDescent="0.25">
      <c r="A150">
        <v>2905</v>
      </c>
      <c r="B150" t="s">
        <v>1083</v>
      </c>
      <c r="C150" t="s">
        <v>1084</v>
      </c>
      <c r="D150">
        <v>-0.48915722675425899</v>
      </c>
      <c r="E150">
        <v>1.4036246865209832</v>
      </c>
      <c r="F150">
        <v>4.6612093369509097E-2</v>
      </c>
      <c r="G150">
        <v>0.3584655193731287</v>
      </c>
    </row>
    <row r="151" spans="1:7" x14ac:dyDescent="0.25">
      <c r="A151">
        <v>1742</v>
      </c>
      <c r="B151" t="s">
        <v>134</v>
      </c>
      <c r="C151" t="s">
        <v>135</v>
      </c>
      <c r="D151">
        <v>-0.47884213507051099</v>
      </c>
      <c r="E151">
        <v>1.3936247348654207</v>
      </c>
      <c r="F151">
        <v>7.449598197300511E-3</v>
      </c>
      <c r="G151">
        <v>0.13786208616119872</v>
      </c>
    </row>
    <row r="152" spans="1:7" x14ac:dyDescent="0.25">
      <c r="A152">
        <v>1436</v>
      </c>
      <c r="B152" t="s">
        <v>136</v>
      </c>
      <c r="C152" t="s">
        <v>137</v>
      </c>
      <c r="D152">
        <v>-0.47617796357178899</v>
      </c>
      <c r="E152">
        <v>1.3910535544658951</v>
      </c>
      <c r="F152">
        <v>3.5001168188207709E-3</v>
      </c>
      <c r="G152">
        <v>8.5020003157199028E-2</v>
      </c>
    </row>
    <row r="153" spans="1:7" x14ac:dyDescent="0.25">
      <c r="A153">
        <v>2342</v>
      </c>
      <c r="B153" t="s">
        <v>1081</v>
      </c>
      <c r="C153" t="s">
        <v>1082</v>
      </c>
      <c r="D153">
        <v>-0.47213822796758398</v>
      </c>
      <c r="E153">
        <v>1.3871638701614555</v>
      </c>
      <c r="F153">
        <v>3.2489456732825099E-2</v>
      </c>
      <c r="G153">
        <v>0.29824807613433318</v>
      </c>
    </row>
    <row r="154" spans="1:7" x14ac:dyDescent="0.25">
      <c r="A154">
        <v>4776</v>
      </c>
      <c r="B154" t="s">
        <v>138</v>
      </c>
      <c r="C154" t="s">
        <v>139</v>
      </c>
      <c r="D154">
        <v>-0.46711214140333202</v>
      </c>
      <c r="E154">
        <v>1.3823396523015696</v>
      </c>
      <c r="F154">
        <v>8.9095819578223715E-3</v>
      </c>
      <c r="G154">
        <v>0.15500003068945661</v>
      </c>
    </row>
    <row r="155" spans="1:7" x14ac:dyDescent="0.25">
      <c r="A155">
        <v>3542</v>
      </c>
      <c r="B155" t="s">
        <v>1079</v>
      </c>
      <c r="C155" t="s">
        <v>1080</v>
      </c>
      <c r="D155">
        <v>-0.46495133754740398</v>
      </c>
      <c r="E155">
        <v>1.3802707957437215</v>
      </c>
      <c r="F155">
        <v>3.4972123239080825E-2</v>
      </c>
      <c r="G155">
        <v>0.31189459592116864</v>
      </c>
    </row>
    <row r="156" spans="1:7" x14ac:dyDescent="0.25">
      <c r="A156">
        <v>2760</v>
      </c>
      <c r="B156" t="s">
        <v>1077</v>
      </c>
      <c r="C156" t="s">
        <v>1078</v>
      </c>
      <c r="D156">
        <v>-0.456356391044483</v>
      </c>
      <c r="E156">
        <v>1.3720721917088226</v>
      </c>
      <c r="F156">
        <v>1.718261694541269E-2</v>
      </c>
      <c r="G156">
        <v>0.21669237640141073</v>
      </c>
    </row>
    <row r="157" spans="1:7" x14ac:dyDescent="0.25">
      <c r="A157">
        <v>2331</v>
      </c>
      <c r="B157" t="s">
        <v>140</v>
      </c>
      <c r="C157" t="s">
        <v>141</v>
      </c>
      <c r="D157">
        <v>-0.45577654516069199</v>
      </c>
      <c r="E157">
        <v>1.3715208412638344</v>
      </c>
      <c r="F157">
        <v>6.015702484476455E-3</v>
      </c>
      <c r="G157">
        <v>0.1184022798321743</v>
      </c>
    </row>
    <row r="158" spans="1:7" x14ac:dyDescent="0.25">
      <c r="A158">
        <v>1744</v>
      </c>
      <c r="B158" t="s">
        <v>1075</v>
      </c>
      <c r="C158" t="s">
        <v>1076</v>
      </c>
      <c r="D158">
        <v>-0.45171844657950899</v>
      </c>
      <c r="E158">
        <v>1.3676683664880576</v>
      </c>
      <c r="F158">
        <v>1.0449206458364986E-2</v>
      </c>
      <c r="G158">
        <v>0.1650903537384536</v>
      </c>
    </row>
    <row r="159" spans="1:7" x14ac:dyDescent="0.25">
      <c r="A159">
        <v>1789</v>
      </c>
      <c r="B159" t="s">
        <v>1073</v>
      </c>
      <c r="C159" t="s">
        <v>1074</v>
      </c>
      <c r="D159">
        <v>-0.43959493486698198</v>
      </c>
      <c r="E159">
        <v>1.3562234874498433</v>
      </c>
      <c r="F159">
        <v>3.9112752243649844E-2</v>
      </c>
      <c r="G159">
        <v>0.33040836983680005</v>
      </c>
    </row>
    <row r="160" spans="1:7" x14ac:dyDescent="0.25">
      <c r="A160">
        <v>3069</v>
      </c>
      <c r="B160" t="s">
        <v>1071</v>
      </c>
      <c r="C160" t="s">
        <v>1072</v>
      </c>
      <c r="D160">
        <v>-0.43950953675462401</v>
      </c>
      <c r="E160">
        <v>1.3561432102639608</v>
      </c>
      <c r="F160">
        <v>1.1138834003156163E-2</v>
      </c>
      <c r="G160">
        <v>0.17304309011592098</v>
      </c>
    </row>
    <row r="161" spans="1:7" x14ac:dyDescent="0.25">
      <c r="A161">
        <v>2022</v>
      </c>
      <c r="B161" t="s">
        <v>1069</v>
      </c>
      <c r="C161" t="s">
        <v>1070</v>
      </c>
      <c r="D161">
        <v>-0.43758879746247498</v>
      </c>
      <c r="E161">
        <v>1.3543389035393563</v>
      </c>
      <c r="F161">
        <v>3.6092627034886658E-2</v>
      </c>
      <c r="G161">
        <v>0.31513205371625663</v>
      </c>
    </row>
    <row r="162" spans="1:7" x14ac:dyDescent="0.25">
      <c r="A162">
        <v>1085</v>
      </c>
      <c r="B162" t="s">
        <v>1067</v>
      </c>
      <c r="C162" t="s">
        <v>1068</v>
      </c>
      <c r="D162">
        <v>-0.43394433637003599</v>
      </c>
      <c r="E162">
        <v>1.3509219607889735</v>
      </c>
      <c r="F162">
        <v>1.2626760267142248E-2</v>
      </c>
      <c r="G162">
        <v>0.18385987912500235</v>
      </c>
    </row>
    <row r="163" spans="1:7" x14ac:dyDescent="0.25">
      <c r="A163">
        <v>3409</v>
      </c>
      <c r="B163" t="s">
        <v>1065</v>
      </c>
      <c r="C163" t="s">
        <v>1066</v>
      </c>
      <c r="D163">
        <v>-0.42558837240262898</v>
      </c>
      <c r="E163">
        <v>1.343120154007484</v>
      </c>
      <c r="F163">
        <v>1.8108617239284246E-2</v>
      </c>
      <c r="G163">
        <v>0.22193806616484255</v>
      </c>
    </row>
    <row r="164" spans="1:7" x14ac:dyDescent="0.25">
      <c r="A164">
        <v>4921</v>
      </c>
      <c r="B164" t="s">
        <v>1063</v>
      </c>
      <c r="C164" t="s">
        <v>1064</v>
      </c>
      <c r="D164">
        <v>-0.424957202437174</v>
      </c>
      <c r="E164">
        <v>1.3425326759442668</v>
      </c>
      <c r="F164">
        <v>4.4524766942189604E-2</v>
      </c>
      <c r="G164">
        <v>0.35102397842261229</v>
      </c>
    </row>
    <row r="165" spans="1:7" x14ac:dyDescent="0.25">
      <c r="A165">
        <v>1717</v>
      </c>
      <c r="B165" t="s">
        <v>1061</v>
      </c>
      <c r="C165" t="s">
        <v>1062</v>
      </c>
      <c r="D165">
        <v>-0.41809723506019503</v>
      </c>
      <c r="E165">
        <v>1.3361641304231437</v>
      </c>
      <c r="F165">
        <v>4.2283053896139927E-2</v>
      </c>
      <c r="G165">
        <v>0.34471339120387567</v>
      </c>
    </row>
    <row r="166" spans="1:7" x14ac:dyDescent="0.25">
      <c r="A166">
        <v>3621</v>
      </c>
      <c r="B166" t="s">
        <v>1059</v>
      </c>
      <c r="C166" t="s">
        <v>1060</v>
      </c>
      <c r="D166">
        <v>-0.41671238365047703</v>
      </c>
      <c r="E166">
        <v>1.3348821540443525</v>
      </c>
      <c r="F166">
        <v>2.1739441372094E-2</v>
      </c>
      <c r="G166">
        <v>0.24376277290030346</v>
      </c>
    </row>
    <row r="167" spans="1:7" x14ac:dyDescent="0.25">
      <c r="A167">
        <v>3689</v>
      </c>
      <c r="B167" t="s">
        <v>1057</v>
      </c>
      <c r="C167" t="s">
        <v>1058</v>
      </c>
      <c r="D167">
        <v>-0.416475592042232</v>
      </c>
      <c r="E167">
        <v>1.3346630758993023</v>
      </c>
      <c r="F167">
        <v>1.9112036311241906E-2</v>
      </c>
      <c r="G167">
        <v>0.22784610727149252</v>
      </c>
    </row>
    <row r="168" spans="1:7" x14ac:dyDescent="0.25">
      <c r="A168">
        <v>2498</v>
      </c>
      <c r="B168" t="s">
        <v>1055</v>
      </c>
      <c r="C168" t="s">
        <v>1056</v>
      </c>
      <c r="D168">
        <v>-0.41385594425028299</v>
      </c>
      <c r="E168">
        <v>1.3322417916604108</v>
      </c>
      <c r="F168">
        <v>4.5600234637033991E-2</v>
      </c>
      <c r="G168">
        <v>0.35420249145321553</v>
      </c>
    </row>
    <row r="169" spans="1:7" x14ac:dyDescent="0.25">
      <c r="A169">
        <v>2415</v>
      </c>
      <c r="B169" t="s">
        <v>1053</v>
      </c>
      <c r="C169" t="s">
        <v>1054</v>
      </c>
      <c r="D169">
        <v>-0.40494692626150902</v>
      </c>
      <c r="E169">
        <v>1.324040200824788</v>
      </c>
      <c r="F169">
        <v>1.8566004776043355E-2</v>
      </c>
      <c r="G169">
        <v>0.22575678582387798</v>
      </c>
    </row>
    <row r="170" spans="1:7" x14ac:dyDescent="0.25">
      <c r="A170">
        <v>2682</v>
      </c>
      <c r="B170" t="s">
        <v>1051</v>
      </c>
      <c r="C170" t="s">
        <v>1052</v>
      </c>
      <c r="D170">
        <v>-0.40395008579000102</v>
      </c>
      <c r="E170">
        <v>1.3231256617549083</v>
      </c>
      <c r="F170">
        <v>1.803825656013584E-2</v>
      </c>
      <c r="G170">
        <v>0.2216605865656904</v>
      </c>
    </row>
    <row r="171" spans="1:7" x14ac:dyDescent="0.25">
      <c r="A171">
        <v>1785</v>
      </c>
      <c r="B171" t="s">
        <v>1049</v>
      </c>
      <c r="C171" t="s">
        <v>1050</v>
      </c>
      <c r="D171">
        <v>-0.40319812480716499</v>
      </c>
      <c r="E171">
        <v>1.322436202375731</v>
      </c>
      <c r="F171">
        <v>2.9191577240505227E-2</v>
      </c>
      <c r="G171">
        <v>0.28546289743609848</v>
      </c>
    </row>
    <row r="172" spans="1:7" x14ac:dyDescent="0.25">
      <c r="A172">
        <v>1538</v>
      </c>
      <c r="B172" t="s">
        <v>142</v>
      </c>
      <c r="C172" t="s">
        <v>143</v>
      </c>
      <c r="D172">
        <v>-0.39936801536261901</v>
      </c>
      <c r="E172">
        <v>1.3189300158739719</v>
      </c>
      <c r="F172">
        <v>4.5035750924372611E-3</v>
      </c>
      <c r="G172">
        <v>9.8602518785190107E-2</v>
      </c>
    </row>
    <row r="173" spans="1:7" x14ac:dyDescent="0.25">
      <c r="A173">
        <v>3119</v>
      </c>
      <c r="B173" t="s">
        <v>1047</v>
      </c>
      <c r="C173" t="s">
        <v>1048</v>
      </c>
      <c r="D173">
        <v>-0.39478810323025798</v>
      </c>
      <c r="E173">
        <v>1.3147496413169821</v>
      </c>
      <c r="F173">
        <v>4.725468790568859E-2</v>
      </c>
      <c r="G173">
        <v>0.36280665342466695</v>
      </c>
    </row>
    <row r="174" spans="1:7" x14ac:dyDescent="0.25">
      <c r="A174">
        <v>996</v>
      </c>
      <c r="B174" t="s">
        <v>1045</v>
      </c>
      <c r="C174" t="s">
        <v>1046</v>
      </c>
      <c r="D174">
        <v>-0.39373888500144399</v>
      </c>
      <c r="E174">
        <v>1.3137938206079063</v>
      </c>
      <c r="F174">
        <v>1.1244236372797792E-2</v>
      </c>
      <c r="G174">
        <v>0.17409825983881913</v>
      </c>
    </row>
    <row r="175" spans="1:7" x14ac:dyDescent="0.25">
      <c r="A175">
        <v>3500</v>
      </c>
      <c r="B175" t="s">
        <v>1043</v>
      </c>
      <c r="C175" t="s">
        <v>1044</v>
      </c>
      <c r="D175">
        <v>-0.39301551930751999</v>
      </c>
      <c r="E175">
        <v>1.3131352509597558</v>
      </c>
      <c r="F175">
        <v>1.1373406490799428E-2</v>
      </c>
      <c r="G175">
        <v>0.17493203029722962</v>
      </c>
    </row>
    <row r="176" spans="1:7" x14ac:dyDescent="0.25">
      <c r="A176">
        <v>1359</v>
      </c>
      <c r="B176" t="s">
        <v>1041</v>
      </c>
      <c r="C176" t="s">
        <v>1042</v>
      </c>
      <c r="D176">
        <v>-0.39240724768713198</v>
      </c>
      <c r="E176">
        <v>1.3125817212641344</v>
      </c>
      <c r="F176">
        <v>2.507231883737002E-2</v>
      </c>
      <c r="G176">
        <v>0.26455384585025704</v>
      </c>
    </row>
    <row r="177" spans="1:7" x14ac:dyDescent="0.25">
      <c r="A177">
        <v>849</v>
      </c>
      <c r="B177" t="s">
        <v>144</v>
      </c>
      <c r="C177" t="s">
        <v>145</v>
      </c>
      <c r="D177">
        <v>-0.38902880676857199</v>
      </c>
      <c r="E177">
        <v>1.3095115702727271</v>
      </c>
      <c r="F177">
        <v>9.1614181239410772E-3</v>
      </c>
      <c r="G177">
        <v>0.15549250848051713</v>
      </c>
    </row>
    <row r="178" spans="1:7" x14ac:dyDescent="0.25">
      <c r="A178">
        <v>4949</v>
      </c>
      <c r="B178" t="s">
        <v>1039</v>
      </c>
      <c r="C178" t="s">
        <v>1040</v>
      </c>
      <c r="D178">
        <v>-0.38823578021152699</v>
      </c>
      <c r="E178">
        <v>1.3087919503547509</v>
      </c>
      <c r="F178">
        <v>3.205515921945231E-2</v>
      </c>
      <c r="G178">
        <v>0.29652318230899061</v>
      </c>
    </row>
    <row r="179" spans="1:7" x14ac:dyDescent="0.25">
      <c r="A179">
        <v>4189</v>
      </c>
      <c r="B179" t="s">
        <v>1037</v>
      </c>
      <c r="C179" t="s">
        <v>1038</v>
      </c>
      <c r="D179">
        <v>-0.386457005326793</v>
      </c>
      <c r="E179">
        <v>1.307179266046022</v>
      </c>
      <c r="F179">
        <v>1.583807668601207E-2</v>
      </c>
      <c r="G179">
        <v>0.20899961990490357</v>
      </c>
    </row>
    <row r="180" spans="1:7" x14ac:dyDescent="0.25">
      <c r="A180">
        <v>2469</v>
      </c>
      <c r="B180" t="s">
        <v>1035</v>
      </c>
      <c r="C180" t="s">
        <v>1036</v>
      </c>
      <c r="D180">
        <v>-0.38345360794532701</v>
      </c>
      <c r="E180">
        <v>1.3044608155325035</v>
      </c>
      <c r="F180">
        <v>4.5820176162840731E-2</v>
      </c>
      <c r="G180">
        <v>0.35531672500232919</v>
      </c>
    </row>
    <row r="181" spans="1:7" x14ac:dyDescent="0.25">
      <c r="A181">
        <v>3088</v>
      </c>
      <c r="B181" t="s">
        <v>1033</v>
      </c>
      <c r="C181" t="s">
        <v>1034</v>
      </c>
      <c r="D181">
        <v>-0.38313454773128602</v>
      </c>
      <c r="E181">
        <v>1.3041723585017797</v>
      </c>
      <c r="F181">
        <v>1.5979033298068664E-2</v>
      </c>
      <c r="G181">
        <v>0.21026235033860891</v>
      </c>
    </row>
    <row r="182" spans="1:7" x14ac:dyDescent="0.25">
      <c r="A182">
        <v>4926</v>
      </c>
      <c r="B182" t="s">
        <v>1031</v>
      </c>
      <c r="C182" t="s">
        <v>1032</v>
      </c>
      <c r="D182">
        <v>-0.38197195416106</v>
      </c>
      <c r="E182">
        <v>1.3031218165668332</v>
      </c>
      <c r="F182">
        <v>4.4940820816354934E-2</v>
      </c>
      <c r="G182">
        <v>0.35261843360129846</v>
      </c>
    </row>
    <row r="183" spans="1:7" x14ac:dyDescent="0.25">
      <c r="A183">
        <v>562</v>
      </c>
      <c r="B183" t="s">
        <v>1029</v>
      </c>
      <c r="C183" t="s">
        <v>1030</v>
      </c>
      <c r="D183">
        <v>-0.381690735353999</v>
      </c>
      <c r="E183">
        <v>1.3028678289685403</v>
      </c>
      <c r="F183">
        <v>2.1228353412005421E-2</v>
      </c>
      <c r="G183">
        <v>0.24108973496030606</v>
      </c>
    </row>
    <row r="184" spans="1:7" x14ac:dyDescent="0.25">
      <c r="A184">
        <v>45</v>
      </c>
      <c r="B184" t="s">
        <v>1027</v>
      </c>
      <c r="C184" t="s">
        <v>1028</v>
      </c>
      <c r="D184">
        <v>-0.37664956292264401</v>
      </c>
      <c r="E184">
        <v>1.2983231959140102</v>
      </c>
      <c r="F184">
        <v>4.3897808896801442E-2</v>
      </c>
      <c r="G184">
        <v>0.34905012435505073</v>
      </c>
    </row>
    <row r="185" spans="1:7" x14ac:dyDescent="0.25">
      <c r="A185">
        <v>1847</v>
      </c>
      <c r="B185" t="s">
        <v>146</v>
      </c>
      <c r="C185" t="s">
        <v>147</v>
      </c>
      <c r="D185">
        <v>-0.37260858636931399</v>
      </c>
      <c r="E185">
        <v>1.2946916919521012</v>
      </c>
      <c r="F185">
        <v>4.6218310017210424E-3</v>
      </c>
      <c r="G185">
        <v>9.9277491183499295E-2</v>
      </c>
    </row>
    <row r="186" spans="1:7" x14ac:dyDescent="0.25">
      <c r="A186">
        <v>3263</v>
      </c>
      <c r="B186" t="s">
        <v>1025</v>
      </c>
      <c r="C186" t="s">
        <v>1026</v>
      </c>
      <c r="D186">
        <v>-0.371808648668363</v>
      </c>
      <c r="E186">
        <v>1.2939740173277809</v>
      </c>
      <c r="F186">
        <v>3.6051108769699997E-2</v>
      </c>
      <c r="G186">
        <v>0.31513205371625663</v>
      </c>
    </row>
    <row r="187" spans="1:7" x14ac:dyDescent="0.25">
      <c r="A187">
        <v>1709</v>
      </c>
      <c r="B187" t="s">
        <v>1023</v>
      </c>
      <c r="C187" t="s">
        <v>1024</v>
      </c>
      <c r="D187">
        <v>-0.37157250645942402</v>
      </c>
      <c r="E187">
        <v>1.2937622353031104</v>
      </c>
      <c r="F187">
        <v>2.6700319109423075E-2</v>
      </c>
      <c r="G187">
        <v>0.27313975277651986</v>
      </c>
    </row>
    <row r="188" spans="1:7" x14ac:dyDescent="0.25">
      <c r="A188">
        <v>2523</v>
      </c>
      <c r="B188" t="s">
        <v>1021</v>
      </c>
      <c r="C188" t="s">
        <v>1022</v>
      </c>
      <c r="D188">
        <v>-0.37089099828719402</v>
      </c>
      <c r="E188">
        <v>1.2931512251514845</v>
      </c>
      <c r="F188">
        <v>1.6865525464190043E-2</v>
      </c>
      <c r="G188">
        <v>0.21669237640141073</v>
      </c>
    </row>
    <row r="189" spans="1:7" x14ac:dyDescent="0.25">
      <c r="A189">
        <v>3902</v>
      </c>
      <c r="B189" t="s">
        <v>1019</v>
      </c>
      <c r="C189" t="s">
        <v>1020</v>
      </c>
      <c r="D189">
        <v>-0.36678991689795398</v>
      </c>
      <c r="E189">
        <v>1.2894804647598861</v>
      </c>
      <c r="F189">
        <v>1.0193943364829984E-2</v>
      </c>
      <c r="G189">
        <v>0.16271775577194253</v>
      </c>
    </row>
    <row r="190" spans="1:7" x14ac:dyDescent="0.25">
      <c r="A190">
        <v>2658</v>
      </c>
      <c r="B190" t="s">
        <v>1017</v>
      </c>
      <c r="C190" t="s">
        <v>1018</v>
      </c>
      <c r="D190">
        <v>-0.36514519966569697</v>
      </c>
      <c r="E190">
        <v>1.2880112545430864</v>
      </c>
      <c r="F190">
        <v>3.8046428879215638E-2</v>
      </c>
      <c r="G190">
        <v>0.32666480987792357</v>
      </c>
    </row>
    <row r="191" spans="1:7" x14ac:dyDescent="0.25">
      <c r="A191">
        <v>1519</v>
      </c>
      <c r="B191" t="s">
        <v>148</v>
      </c>
      <c r="C191" t="s">
        <v>149</v>
      </c>
      <c r="D191">
        <v>-0.36043771063950603</v>
      </c>
      <c r="E191">
        <v>1.2838153453553118</v>
      </c>
      <c r="F191">
        <v>8.740568285073828E-3</v>
      </c>
      <c r="G191">
        <v>0.15342776632573488</v>
      </c>
    </row>
    <row r="192" spans="1:7" x14ac:dyDescent="0.25">
      <c r="A192">
        <v>869</v>
      </c>
      <c r="B192" t="s">
        <v>1015</v>
      </c>
      <c r="C192" t="s">
        <v>1016</v>
      </c>
      <c r="D192">
        <v>-0.35739796977986399</v>
      </c>
      <c r="E192">
        <v>1.281113209759889</v>
      </c>
      <c r="F192">
        <v>2.3590865183498476E-2</v>
      </c>
      <c r="G192">
        <v>0.25783427947611864</v>
      </c>
    </row>
    <row r="193" spans="1:7" x14ac:dyDescent="0.25">
      <c r="A193">
        <v>2861</v>
      </c>
      <c r="B193" t="s">
        <v>150</v>
      </c>
      <c r="C193" t="s">
        <v>151</v>
      </c>
      <c r="D193">
        <v>-0.35466388316090502</v>
      </c>
      <c r="E193">
        <v>1.2786876399210456</v>
      </c>
      <c r="F193">
        <v>8.0688405590809646E-3</v>
      </c>
      <c r="G193">
        <v>0.14583565913202753</v>
      </c>
    </row>
    <row r="194" spans="1:7" x14ac:dyDescent="0.25">
      <c r="A194">
        <v>107</v>
      </c>
      <c r="B194" t="s">
        <v>1013</v>
      </c>
      <c r="C194" t="s">
        <v>1014</v>
      </c>
      <c r="D194">
        <v>-0.353772325772717</v>
      </c>
      <c r="E194">
        <v>1.2778976800219028</v>
      </c>
      <c r="F194">
        <v>4.8496833242079276E-2</v>
      </c>
      <c r="G194">
        <v>0.36929145968763649</v>
      </c>
    </row>
    <row r="195" spans="1:7" x14ac:dyDescent="0.25">
      <c r="A195">
        <v>4794</v>
      </c>
      <c r="B195" t="s">
        <v>1011</v>
      </c>
      <c r="C195" t="s">
        <v>1012</v>
      </c>
      <c r="D195">
        <v>-0.35318592280608402</v>
      </c>
      <c r="E195">
        <v>1.2773783667258563</v>
      </c>
      <c r="F195">
        <v>2.0601098061624475E-2</v>
      </c>
      <c r="G195">
        <v>0.23860930576624192</v>
      </c>
    </row>
    <row r="196" spans="1:7" x14ac:dyDescent="0.25">
      <c r="A196">
        <v>589</v>
      </c>
      <c r="B196" t="s">
        <v>1009</v>
      </c>
      <c r="C196" t="s">
        <v>1010</v>
      </c>
      <c r="D196">
        <v>-0.34803503937468599</v>
      </c>
      <c r="E196">
        <v>1.2728258485867681</v>
      </c>
      <c r="F196">
        <v>4.8624756863116771E-2</v>
      </c>
      <c r="G196">
        <v>0.36953364760302582</v>
      </c>
    </row>
    <row r="197" spans="1:7" x14ac:dyDescent="0.25">
      <c r="A197">
        <v>1689</v>
      </c>
      <c r="B197" t="s">
        <v>1007</v>
      </c>
      <c r="C197" t="s">
        <v>1008</v>
      </c>
      <c r="D197">
        <v>-0.34227014143213502</v>
      </c>
      <c r="E197">
        <v>1.2677498831521805</v>
      </c>
      <c r="F197">
        <v>4.4705632335418743E-2</v>
      </c>
      <c r="G197">
        <v>0.35136660270392567</v>
      </c>
    </row>
    <row r="198" spans="1:7" x14ac:dyDescent="0.25">
      <c r="A198">
        <v>1995</v>
      </c>
      <c r="B198" t="s">
        <v>1005</v>
      </c>
      <c r="C198" t="s">
        <v>1006</v>
      </c>
      <c r="D198">
        <v>-0.338991474123223</v>
      </c>
      <c r="E198">
        <v>1.2648720673332672</v>
      </c>
      <c r="F198">
        <v>1.2777668621647418E-2</v>
      </c>
      <c r="G198">
        <v>0.1846032392959546</v>
      </c>
    </row>
    <row r="199" spans="1:7" x14ac:dyDescent="0.25">
      <c r="A199">
        <v>2233</v>
      </c>
      <c r="B199" t="s">
        <v>1003</v>
      </c>
      <c r="C199" t="s">
        <v>1004</v>
      </c>
      <c r="D199">
        <v>-0.33897457524535901</v>
      </c>
      <c r="E199">
        <v>1.2648572514554921</v>
      </c>
      <c r="F199">
        <v>2.7379772867002009E-2</v>
      </c>
      <c r="G199">
        <v>0.27527931811087519</v>
      </c>
    </row>
    <row r="200" spans="1:7" x14ac:dyDescent="0.25">
      <c r="A200">
        <v>2170</v>
      </c>
      <c r="B200" t="s">
        <v>1001</v>
      </c>
      <c r="C200" t="s">
        <v>1002</v>
      </c>
      <c r="D200">
        <v>-0.33645750419284698</v>
      </c>
      <c r="E200">
        <v>1.2626523781006267</v>
      </c>
      <c r="F200">
        <v>3.8874105469533037E-2</v>
      </c>
      <c r="G200">
        <v>0.33040836983680005</v>
      </c>
    </row>
    <row r="201" spans="1:7" x14ac:dyDescent="0.25">
      <c r="A201">
        <v>4459</v>
      </c>
      <c r="B201" t="s">
        <v>999</v>
      </c>
      <c r="C201" t="s">
        <v>1000</v>
      </c>
      <c r="D201">
        <v>-0.333746272205246</v>
      </c>
      <c r="E201">
        <v>1.2602817254550036</v>
      </c>
      <c r="F201">
        <v>2.4966288542318471E-2</v>
      </c>
      <c r="G201">
        <v>0.26455384585025704</v>
      </c>
    </row>
    <row r="202" spans="1:7" x14ac:dyDescent="0.25">
      <c r="A202">
        <v>3061</v>
      </c>
      <c r="B202" t="s">
        <v>997</v>
      </c>
      <c r="C202" t="s">
        <v>998</v>
      </c>
      <c r="D202">
        <v>-0.33126137858328197</v>
      </c>
      <c r="E202">
        <v>1.2581128883172523</v>
      </c>
      <c r="F202">
        <v>2.4285369621787775E-2</v>
      </c>
      <c r="G202">
        <v>0.26058871817223911</v>
      </c>
    </row>
    <row r="203" spans="1:7" x14ac:dyDescent="0.25">
      <c r="A203">
        <v>1011</v>
      </c>
      <c r="B203" t="s">
        <v>995</v>
      </c>
      <c r="C203" t="s">
        <v>996</v>
      </c>
      <c r="D203">
        <v>-0.32974818571980402</v>
      </c>
      <c r="E203">
        <v>1.2567939890757476</v>
      </c>
      <c r="F203">
        <v>1.7548373292939481E-2</v>
      </c>
      <c r="G203">
        <v>0.21918247608841435</v>
      </c>
    </row>
    <row r="204" spans="1:7" x14ac:dyDescent="0.25">
      <c r="A204">
        <v>2390</v>
      </c>
      <c r="B204" t="s">
        <v>993</v>
      </c>
      <c r="C204" t="s">
        <v>994</v>
      </c>
      <c r="D204">
        <v>-0.32936964683954201</v>
      </c>
      <c r="E204">
        <v>1.2564642707586167</v>
      </c>
      <c r="F204">
        <v>4.0110292223742933E-2</v>
      </c>
      <c r="G204">
        <v>0.3348641703010648</v>
      </c>
    </row>
    <row r="205" spans="1:7" x14ac:dyDescent="0.25">
      <c r="A205">
        <v>1539</v>
      </c>
      <c r="B205" t="s">
        <v>991</v>
      </c>
      <c r="C205" t="s">
        <v>992</v>
      </c>
      <c r="D205">
        <v>-0.325729414191478</v>
      </c>
      <c r="E205">
        <v>1.2532979351109008</v>
      </c>
      <c r="F205">
        <v>3.235936226148628E-2</v>
      </c>
      <c r="G205">
        <v>0.29806317409122668</v>
      </c>
    </row>
    <row r="206" spans="1:7" x14ac:dyDescent="0.25">
      <c r="A206">
        <v>4683</v>
      </c>
      <c r="B206" t="s">
        <v>989</v>
      </c>
      <c r="C206" t="s">
        <v>990</v>
      </c>
      <c r="D206">
        <v>-0.324027098959906</v>
      </c>
      <c r="E206">
        <v>1.2518199720782981</v>
      </c>
      <c r="F206">
        <v>1.7183815657498835E-2</v>
      </c>
      <c r="G206">
        <v>0.21669237640141073</v>
      </c>
    </row>
    <row r="207" spans="1:7" x14ac:dyDescent="0.25">
      <c r="A207">
        <v>2566</v>
      </c>
      <c r="B207" t="s">
        <v>987</v>
      </c>
      <c r="C207" t="s">
        <v>988</v>
      </c>
      <c r="D207">
        <v>-0.32073734568221801</v>
      </c>
      <c r="E207">
        <v>1.2489687200815636</v>
      </c>
      <c r="F207">
        <v>2.2313357786304434E-2</v>
      </c>
      <c r="G207">
        <v>0.24736407378850619</v>
      </c>
    </row>
    <row r="208" spans="1:7" x14ac:dyDescent="0.25">
      <c r="A208">
        <v>3857</v>
      </c>
      <c r="B208" t="s">
        <v>985</v>
      </c>
      <c r="C208" t="s">
        <v>986</v>
      </c>
      <c r="D208">
        <v>-0.30774340632778802</v>
      </c>
      <c r="E208">
        <v>1.2377701249545228</v>
      </c>
      <c r="F208">
        <v>1.1723163670253566E-2</v>
      </c>
      <c r="G208">
        <v>0.17679901054651889</v>
      </c>
    </row>
    <row r="209" spans="1:7" x14ac:dyDescent="0.25">
      <c r="A209">
        <v>3065</v>
      </c>
      <c r="B209" t="s">
        <v>983</v>
      </c>
      <c r="C209" t="s">
        <v>984</v>
      </c>
      <c r="D209">
        <v>-0.303739352692734</v>
      </c>
      <c r="E209">
        <v>1.2343395823847025</v>
      </c>
      <c r="F209">
        <v>3.7906888995290954E-2</v>
      </c>
      <c r="G209">
        <v>0.32606944330208604</v>
      </c>
    </row>
    <row r="210" spans="1:7" x14ac:dyDescent="0.25">
      <c r="A210">
        <v>1537</v>
      </c>
      <c r="B210" t="s">
        <v>981</v>
      </c>
      <c r="C210" t="s">
        <v>982</v>
      </c>
      <c r="D210">
        <v>-0.30125203135538198</v>
      </c>
      <c r="E210">
        <v>1.2322133159319471</v>
      </c>
      <c r="F210">
        <v>1.989087308490084E-2</v>
      </c>
      <c r="G210">
        <v>0.23450026771412286</v>
      </c>
    </row>
    <row r="211" spans="1:7" x14ac:dyDescent="0.25">
      <c r="A211">
        <v>2809</v>
      </c>
      <c r="B211" t="s">
        <v>979</v>
      </c>
      <c r="C211" t="s">
        <v>980</v>
      </c>
      <c r="D211">
        <v>-0.29974982750062301</v>
      </c>
      <c r="E211">
        <v>1.2309309435794094</v>
      </c>
      <c r="F211">
        <v>4.0164159622697752E-2</v>
      </c>
      <c r="G211">
        <v>0.3348641703010648</v>
      </c>
    </row>
    <row r="212" spans="1:7" x14ac:dyDescent="0.25">
      <c r="A212">
        <v>3727</v>
      </c>
      <c r="B212" t="s">
        <v>977</v>
      </c>
      <c r="C212" t="s">
        <v>978</v>
      </c>
      <c r="D212">
        <v>-0.29393978658446002</v>
      </c>
      <c r="E212">
        <v>1.22598369039925</v>
      </c>
      <c r="F212">
        <v>4.9061320392338154E-2</v>
      </c>
      <c r="G212">
        <v>0.37026253536143422</v>
      </c>
    </row>
    <row r="213" spans="1:7" x14ac:dyDescent="0.25">
      <c r="A213">
        <v>696</v>
      </c>
      <c r="B213" t="s">
        <v>975</v>
      </c>
      <c r="C213" t="s">
        <v>976</v>
      </c>
      <c r="D213">
        <v>-0.29172505717395603</v>
      </c>
      <c r="E213">
        <v>1.2241030856900588</v>
      </c>
      <c r="F213">
        <v>2.0503452952827208E-2</v>
      </c>
      <c r="G213">
        <v>0.23809634741470598</v>
      </c>
    </row>
    <row r="214" spans="1:7" x14ac:dyDescent="0.25">
      <c r="A214">
        <v>2684</v>
      </c>
      <c r="B214" t="s">
        <v>973</v>
      </c>
      <c r="C214" t="s">
        <v>974</v>
      </c>
      <c r="D214">
        <v>-0.29135377881525698</v>
      </c>
      <c r="E214">
        <v>1.2237881026229875</v>
      </c>
      <c r="F214">
        <v>1.6861641988972952E-2</v>
      </c>
      <c r="G214">
        <v>0.21669237640141073</v>
      </c>
    </row>
    <row r="215" spans="1:7" x14ac:dyDescent="0.25">
      <c r="A215">
        <v>541</v>
      </c>
      <c r="B215" t="s">
        <v>971</v>
      </c>
      <c r="C215" t="s">
        <v>972</v>
      </c>
      <c r="D215">
        <v>-0.28764247386703101</v>
      </c>
      <c r="E215">
        <v>1.220643977352597</v>
      </c>
      <c r="F215">
        <v>4.1865041537425374E-2</v>
      </c>
      <c r="G215">
        <v>0.3441825096306918</v>
      </c>
    </row>
    <row r="216" spans="1:7" x14ac:dyDescent="0.25">
      <c r="A216">
        <v>875</v>
      </c>
      <c r="B216" t="s">
        <v>969</v>
      </c>
      <c r="C216" t="s">
        <v>970</v>
      </c>
      <c r="D216">
        <v>-0.28627040223775402</v>
      </c>
      <c r="E216">
        <v>1.2194836387063261</v>
      </c>
      <c r="F216">
        <v>2.9936462379028261E-2</v>
      </c>
      <c r="G216">
        <v>0.28789827691632769</v>
      </c>
    </row>
    <row r="217" spans="1:7" x14ac:dyDescent="0.25">
      <c r="A217">
        <v>4631</v>
      </c>
      <c r="B217" t="s">
        <v>967</v>
      </c>
      <c r="C217" t="s">
        <v>968</v>
      </c>
      <c r="D217">
        <v>-0.28221853162727201</v>
      </c>
      <c r="E217">
        <v>1.2160634719380421</v>
      </c>
      <c r="F217">
        <v>4.9999972610946908E-2</v>
      </c>
      <c r="G217">
        <v>0.37385535151319721</v>
      </c>
    </row>
    <row r="218" spans="1:7" x14ac:dyDescent="0.25">
      <c r="A218">
        <v>2113</v>
      </c>
      <c r="B218" t="s">
        <v>965</v>
      </c>
      <c r="C218" t="s">
        <v>966</v>
      </c>
      <c r="D218">
        <v>-0.281970966662978</v>
      </c>
      <c r="E218">
        <v>1.2158548146178061</v>
      </c>
      <c r="F218">
        <v>2.7999906022026073E-2</v>
      </c>
      <c r="G218">
        <v>0.27963793212919297</v>
      </c>
    </row>
    <row r="219" spans="1:7" x14ac:dyDescent="0.25">
      <c r="A219">
        <v>4593</v>
      </c>
      <c r="B219" t="s">
        <v>963</v>
      </c>
      <c r="C219" t="s">
        <v>964</v>
      </c>
      <c r="D219">
        <v>-0.28010902371695701</v>
      </c>
      <c r="E219">
        <v>1.2142866439406022</v>
      </c>
      <c r="F219">
        <v>4.397767656317382E-2</v>
      </c>
      <c r="G219">
        <v>0.34905012435505073</v>
      </c>
    </row>
    <row r="220" spans="1:7" x14ac:dyDescent="0.25">
      <c r="A220">
        <v>1590</v>
      </c>
      <c r="B220" t="s">
        <v>961</v>
      </c>
      <c r="C220" t="s">
        <v>962</v>
      </c>
      <c r="D220">
        <v>-0.280064127614299</v>
      </c>
      <c r="E220">
        <v>1.214248856405457</v>
      </c>
      <c r="F220">
        <v>2.9149836237646103E-2</v>
      </c>
      <c r="G220">
        <v>0.28546289743609848</v>
      </c>
    </row>
    <row r="221" spans="1:7" x14ac:dyDescent="0.25">
      <c r="A221">
        <v>2962</v>
      </c>
      <c r="B221" t="s">
        <v>959</v>
      </c>
      <c r="C221" t="s">
        <v>960</v>
      </c>
      <c r="D221">
        <v>-0.27715250103047101</v>
      </c>
      <c r="E221">
        <v>1.2118007478573378</v>
      </c>
      <c r="F221">
        <v>3.0402315801032882E-2</v>
      </c>
      <c r="G221">
        <v>0.28897595897237777</v>
      </c>
    </row>
    <row r="222" spans="1:7" x14ac:dyDescent="0.25">
      <c r="A222">
        <v>4198</v>
      </c>
      <c r="B222" t="s">
        <v>957</v>
      </c>
      <c r="C222" t="s">
        <v>958</v>
      </c>
      <c r="D222">
        <v>-0.27124013616035098</v>
      </c>
      <c r="E222">
        <v>1.2068447819584873</v>
      </c>
      <c r="F222">
        <v>2.8286405700845851E-2</v>
      </c>
      <c r="G222">
        <v>0.28003184206906501</v>
      </c>
    </row>
    <row r="223" spans="1:7" x14ac:dyDescent="0.25">
      <c r="A223">
        <v>1364</v>
      </c>
      <c r="B223" t="s">
        <v>955</v>
      </c>
      <c r="C223" t="s">
        <v>956</v>
      </c>
      <c r="D223">
        <v>-0.259085590659346</v>
      </c>
      <c r="E223">
        <v>1.1967199588390143</v>
      </c>
      <c r="F223">
        <v>2.1304051725434248E-2</v>
      </c>
      <c r="G223">
        <v>0.24135931771863925</v>
      </c>
    </row>
    <row r="224" spans="1:7" x14ac:dyDescent="0.25">
      <c r="A224">
        <v>2006</v>
      </c>
      <c r="B224" t="s">
        <v>953</v>
      </c>
      <c r="C224" t="s">
        <v>954</v>
      </c>
      <c r="D224">
        <v>-0.248387821405959</v>
      </c>
      <c r="E224">
        <v>1.187878945585187</v>
      </c>
      <c r="F224">
        <v>2.4146696490504091E-2</v>
      </c>
      <c r="G224">
        <v>0.26058871817223911</v>
      </c>
    </row>
    <row r="225" spans="1:7" x14ac:dyDescent="0.25">
      <c r="A225">
        <v>756</v>
      </c>
      <c r="B225" t="s">
        <v>951</v>
      </c>
      <c r="C225" t="s">
        <v>952</v>
      </c>
      <c r="D225">
        <v>-0.241184049825442</v>
      </c>
      <c r="E225">
        <v>1.1819623245261317</v>
      </c>
      <c r="F225">
        <v>3.8636626228740339E-2</v>
      </c>
      <c r="G225">
        <v>0.33040836983680005</v>
      </c>
    </row>
    <row r="226" spans="1:7" x14ac:dyDescent="0.25">
      <c r="A226">
        <v>1036</v>
      </c>
      <c r="B226" t="s">
        <v>949</v>
      </c>
      <c r="C226" t="s">
        <v>950</v>
      </c>
      <c r="D226">
        <v>-0.23689160108818899</v>
      </c>
      <c r="E226">
        <v>1.1784508599298322</v>
      </c>
      <c r="F226">
        <v>3.0732857638827688E-2</v>
      </c>
      <c r="G226">
        <v>0.28897595897237777</v>
      </c>
    </row>
    <row r="227" spans="1:7" x14ac:dyDescent="0.25">
      <c r="A227">
        <v>4340</v>
      </c>
      <c r="B227" t="s">
        <v>947</v>
      </c>
      <c r="C227" t="s">
        <v>948</v>
      </c>
      <c r="D227">
        <v>-0.235774890403356</v>
      </c>
      <c r="E227">
        <v>1.1775390390364322</v>
      </c>
      <c r="F227">
        <v>4.2858660406922898E-2</v>
      </c>
      <c r="G227">
        <v>0.34562235692735566</v>
      </c>
    </row>
    <row r="228" spans="1:7" x14ac:dyDescent="0.25">
      <c r="A228">
        <v>1229</v>
      </c>
      <c r="B228" t="s">
        <v>945</v>
      </c>
      <c r="C228" t="s">
        <v>946</v>
      </c>
      <c r="D228">
        <v>-0.20833810924259699</v>
      </c>
      <c r="E228">
        <v>1.155356521567461</v>
      </c>
      <c r="F228">
        <v>4.9509841323534663E-2</v>
      </c>
      <c r="G228">
        <v>0.37212494004501379</v>
      </c>
    </row>
  </sheetData>
  <conditionalFormatting sqref="B2:B77">
    <cfRule type="expression" dxfId="1" priority="1">
      <formula>MAX($AZ2:$BO2)=1</formula>
    </cfRule>
    <cfRule type="expression" dxfId="0" priority="2">
      <formula>MAX($AZ2:$BO2)&gt;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4"/>
  <sheetViews>
    <sheetView workbookViewId="0">
      <selection activeCell="D1" sqref="D1:D1048576"/>
    </sheetView>
  </sheetViews>
  <sheetFormatPr defaultRowHeight="15" x14ac:dyDescent="0.25"/>
  <cols>
    <col min="3" max="3" width="141.28515625" customWidth="1"/>
  </cols>
  <sheetData>
    <row r="1" spans="1:7" x14ac:dyDescent="0.25">
      <c r="A1" t="s">
        <v>572</v>
      </c>
      <c r="B1" t="s">
        <v>573</v>
      </c>
      <c r="C1" t="s">
        <v>574</v>
      </c>
      <c r="D1" t="s">
        <v>152</v>
      </c>
      <c r="E1" t="s">
        <v>153</v>
      </c>
      <c r="F1" t="s">
        <v>154</v>
      </c>
      <c r="G1" t="s">
        <v>155</v>
      </c>
    </row>
    <row r="2" spans="1:7" x14ac:dyDescent="0.25">
      <c r="A2">
        <v>866</v>
      </c>
      <c r="B2" t="s">
        <v>156</v>
      </c>
      <c r="C2" t="s">
        <v>157</v>
      </c>
      <c r="D2">
        <v>7.9930152798630703</v>
      </c>
      <c r="E2">
        <v>3.9252077256737338E-3</v>
      </c>
      <c r="F2">
        <v>9.8618791951442395E-7</v>
      </c>
      <c r="G2">
        <v>5.4661514187535789E-4</v>
      </c>
    </row>
    <row r="3" spans="1:7" x14ac:dyDescent="0.25">
      <c r="A3">
        <v>1542</v>
      </c>
      <c r="B3" t="s">
        <v>158</v>
      </c>
      <c r="C3" t="s">
        <v>159</v>
      </c>
      <c r="D3">
        <v>7.3554126888471796</v>
      </c>
      <c r="E3">
        <v>6.1066095163200438E-3</v>
      </c>
      <c r="F3">
        <v>1.0591036118144718E-6</v>
      </c>
      <c r="G3">
        <v>5.4661514187535789E-4</v>
      </c>
    </row>
    <row r="4" spans="1:7" x14ac:dyDescent="0.25">
      <c r="A4">
        <v>4839</v>
      </c>
      <c r="B4" t="s">
        <v>160</v>
      </c>
      <c r="C4" t="s">
        <v>161</v>
      </c>
      <c r="D4">
        <v>5.7128037500434701</v>
      </c>
      <c r="E4">
        <v>1.9066663936884179E-2</v>
      </c>
      <c r="F4">
        <v>3.2858466933488855E-4</v>
      </c>
      <c r="G4">
        <v>2.0625348500818343E-2</v>
      </c>
    </row>
    <row r="5" spans="1:7" x14ac:dyDescent="0.25">
      <c r="A5">
        <v>2867</v>
      </c>
      <c r="B5" t="s">
        <v>162</v>
      </c>
      <c r="C5" t="s">
        <v>163</v>
      </c>
      <c r="D5">
        <v>5.1774679041432403</v>
      </c>
      <c r="E5">
        <v>2.7632925062484763E-2</v>
      </c>
      <c r="F5">
        <v>2.8996809921862755E-4</v>
      </c>
      <c r="G5">
        <v>1.9241454583864642E-2</v>
      </c>
    </row>
    <row r="6" spans="1:7" x14ac:dyDescent="0.25">
      <c r="A6">
        <v>38</v>
      </c>
      <c r="B6" t="s">
        <v>164</v>
      </c>
      <c r="C6" t="s">
        <v>165</v>
      </c>
      <c r="D6">
        <v>5.0659979056560003</v>
      </c>
      <c r="E6">
        <v>2.9852635098650934E-2</v>
      </c>
      <c r="F6">
        <v>3.3567357666641403E-8</v>
      </c>
      <c r="G6">
        <v>3.8980094090387326E-5</v>
      </c>
    </row>
    <row r="7" spans="1:7" x14ac:dyDescent="0.25">
      <c r="A7">
        <v>2770</v>
      </c>
      <c r="B7" t="s">
        <v>166</v>
      </c>
      <c r="C7" t="s">
        <v>167</v>
      </c>
      <c r="D7">
        <v>4.9534262101447002</v>
      </c>
      <c r="E7">
        <v>3.2275288235624124E-2</v>
      </c>
      <c r="F7">
        <v>3.8916997490386616E-4</v>
      </c>
      <c r="G7">
        <v>2.2045055285712906E-2</v>
      </c>
    </row>
    <row r="8" spans="1:7" x14ac:dyDescent="0.25">
      <c r="A8">
        <v>1044</v>
      </c>
      <c r="B8" t="s">
        <v>168</v>
      </c>
      <c r="C8" t="s">
        <v>169</v>
      </c>
      <c r="D8">
        <v>4.6958350165905998</v>
      </c>
      <c r="E8">
        <v>3.8584493650366224E-2</v>
      </c>
      <c r="F8">
        <v>2.6007809956191839E-3</v>
      </c>
      <c r="G8">
        <v>7.2339088171563523E-2</v>
      </c>
    </row>
    <row r="9" spans="1:7" x14ac:dyDescent="0.25">
      <c r="A9">
        <v>4119</v>
      </c>
      <c r="B9" t="s">
        <v>170</v>
      </c>
      <c r="C9" t="s">
        <v>171</v>
      </c>
      <c r="D9">
        <v>4.6302394430150597</v>
      </c>
      <c r="E9">
        <v>4.0379323675152748E-2</v>
      </c>
      <c r="F9">
        <v>2.8042231842117753E-5</v>
      </c>
      <c r="G9">
        <v>4.950894264286021E-3</v>
      </c>
    </row>
    <row r="10" spans="1:7" x14ac:dyDescent="0.25">
      <c r="A10">
        <v>1524</v>
      </c>
      <c r="B10" t="s">
        <v>172</v>
      </c>
      <c r="C10" t="s">
        <v>173</v>
      </c>
      <c r="D10">
        <v>4.1737201747188504</v>
      </c>
      <c r="E10">
        <v>5.5409602409761019E-2</v>
      </c>
      <c r="F10">
        <v>3.7009689846198899E-4</v>
      </c>
      <c r="G10">
        <v>2.1488751166949236E-2</v>
      </c>
    </row>
    <row r="11" spans="1:7" x14ac:dyDescent="0.25">
      <c r="A11">
        <v>3251</v>
      </c>
      <c r="B11" t="s">
        <v>174</v>
      </c>
      <c r="C11" t="s">
        <v>175</v>
      </c>
      <c r="D11">
        <v>3.9441414192422402</v>
      </c>
      <c r="E11">
        <v>6.4967346004516022E-2</v>
      </c>
      <c r="F11">
        <v>4.2760233123880008E-4</v>
      </c>
      <c r="G11">
        <v>2.3095498007025886E-2</v>
      </c>
    </row>
    <row r="12" spans="1:7" x14ac:dyDescent="0.25">
      <c r="A12">
        <v>4223</v>
      </c>
      <c r="B12" t="s">
        <v>176</v>
      </c>
      <c r="C12" t="s">
        <v>177</v>
      </c>
      <c r="D12">
        <v>3.8772397584928999</v>
      </c>
      <c r="E12">
        <v>6.8051003263808404E-2</v>
      </c>
      <c r="F12">
        <v>9.0938052932871497E-3</v>
      </c>
      <c r="G12">
        <v>0.15537035586027423</v>
      </c>
    </row>
    <row r="13" spans="1:7" x14ac:dyDescent="0.25">
      <c r="A13">
        <v>2441</v>
      </c>
      <c r="B13" t="s">
        <v>575</v>
      </c>
      <c r="C13" t="s">
        <v>576</v>
      </c>
      <c r="D13">
        <v>3.85641607745506</v>
      </c>
      <c r="E13">
        <v>6.9040365985665528E-2</v>
      </c>
      <c r="F13">
        <v>2.5266072059662862E-2</v>
      </c>
      <c r="G13">
        <v>0.26552240886229411</v>
      </c>
    </row>
    <row r="14" spans="1:7" x14ac:dyDescent="0.25">
      <c r="A14">
        <v>2741</v>
      </c>
      <c r="B14" t="s">
        <v>178</v>
      </c>
      <c r="C14" t="s">
        <v>179</v>
      </c>
      <c r="D14">
        <v>3.8274158181950702</v>
      </c>
      <c r="E14">
        <v>7.0442219750234347E-2</v>
      </c>
      <c r="F14">
        <v>3.8207689491459148E-6</v>
      </c>
      <c r="G14">
        <v>1.3651901360602135E-3</v>
      </c>
    </row>
    <row r="15" spans="1:7" x14ac:dyDescent="0.25">
      <c r="A15">
        <v>3581</v>
      </c>
      <c r="B15" t="s">
        <v>180</v>
      </c>
      <c r="C15" t="s">
        <v>181</v>
      </c>
      <c r="D15">
        <v>3.8177367787280798</v>
      </c>
      <c r="E15">
        <v>7.0916405403154539E-2</v>
      </c>
      <c r="F15">
        <v>7.1819005162489431E-4</v>
      </c>
      <c r="G15">
        <v>3.1471630092430515E-2</v>
      </c>
    </row>
    <row r="16" spans="1:7" x14ac:dyDescent="0.25">
      <c r="A16">
        <v>4217</v>
      </c>
      <c r="B16" t="s">
        <v>182</v>
      </c>
      <c r="C16" t="s">
        <v>183</v>
      </c>
      <c r="D16">
        <v>3.7228808293354199</v>
      </c>
      <c r="E16">
        <v>7.573579700817866E-2</v>
      </c>
      <c r="F16">
        <v>5.386318571498083E-4</v>
      </c>
      <c r="G16">
        <v>2.5826318541513238E-2</v>
      </c>
    </row>
    <row r="17" spans="1:7" x14ac:dyDescent="0.25">
      <c r="A17">
        <v>4681</v>
      </c>
      <c r="B17" t="s">
        <v>184</v>
      </c>
      <c r="C17" t="s">
        <v>185</v>
      </c>
      <c r="D17">
        <v>3.5940593608523002</v>
      </c>
      <c r="E17">
        <v>8.2809531230203751E-2</v>
      </c>
      <c r="F17">
        <v>4.6186722850274945E-5</v>
      </c>
      <c r="G17">
        <v>6.3878128877723726E-3</v>
      </c>
    </row>
    <row r="18" spans="1:7" x14ac:dyDescent="0.25">
      <c r="A18">
        <v>598</v>
      </c>
      <c r="B18" t="s">
        <v>186</v>
      </c>
      <c r="C18" t="s">
        <v>187</v>
      </c>
      <c r="D18">
        <v>3.5803072521393702</v>
      </c>
      <c r="E18">
        <v>8.3602665338625357E-2</v>
      </c>
      <c r="F18">
        <v>9.0902052128656263E-9</v>
      </c>
      <c r="G18">
        <v>2.9765911526460639E-5</v>
      </c>
    </row>
    <row r="19" spans="1:7" x14ac:dyDescent="0.25">
      <c r="A19">
        <v>4407</v>
      </c>
      <c r="B19" t="s">
        <v>188</v>
      </c>
      <c r="C19" t="s">
        <v>189</v>
      </c>
      <c r="D19">
        <v>3.5524898358439301</v>
      </c>
      <c r="E19">
        <v>8.5230296666104557E-2</v>
      </c>
      <c r="F19">
        <v>1.0640576905524298E-7</v>
      </c>
      <c r="G19">
        <v>9.8850959452320724E-5</v>
      </c>
    </row>
    <row r="20" spans="1:7" x14ac:dyDescent="0.25">
      <c r="A20">
        <v>1016</v>
      </c>
      <c r="B20" t="s">
        <v>190</v>
      </c>
      <c r="C20" t="s">
        <v>191</v>
      </c>
      <c r="D20">
        <v>3.5465747059249102</v>
      </c>
      <c r="E20">
        <v>8.5580462983609218E-2</v>
      </c>
      <c r="F20">
        <v>3.0965510827961362E-3</v>
      </c>
      <c r="G20">
        <v>7.8217576836068323E-2</v>
      </c>
    </row>
    <row r="21" spans="1:7" x14ac:dyDescent="0.25">
      <c r="A21">
        <v>1797</v>
      </c>
      <c r="B21" t="s">
        <v>192</v>
      </c>
      <c r="C21" t="s">
        <v>193</v>
      </c>
      <c r="D21">
        <v>3.5227993331469101</v>
      </c>
      <c r="E21">
        <v>8.7002499970331576E-2</v>
      </c>
      <c r="F21">
        <v>7.5837656246386233E-4</v>
      </c>
      <c r="G21">
        <v>3.2317973693987527E-2</v>
      </c>
    </row>
    <row r="22" spans="1:7" x14ac:dyDescent="0.25">
      <c r="A22">
        <v>1139</v>
      </c>
      <c r="B22" t="s">
        <v>194</v>
      </c>
      <c r="C22" t="s">
        <v>195</v>
      </c>
      <c r="D22">
        <v>3.51780805040028</v>
      </c>
      <c r="E22">
        <v>8.7304023247776363E-2</v>
      </c>
      <c r="F22">
        <v>8.0455186395493236E-4</v>
      </c>
      <c r="G22">
        <v>3.3367351857773758E-2</v>
      </c>
    </row>
    <row r="23" spans="1:7" x14ac:dyDescent="0.25">
      <c r="A23">
        <v>2430</v>
      </c>
      <c r="B23" t="s">
        <v>196</v>
      </c>
      <c r="C23" t="s">
        <v>197</v>
      </c>
      <c r="D23">
        <v>3.5141830664639402</v>
      </c>
      <c r="E23">
        <v>8.7523663297811027E-2</v>
      </c>
      <c r="F23">
        <v>5.930530478748553E-4</v>
      </c>
      <c r="G23">
        <v>2.7547314073787032E-2</v>
      </c>
    </row>
    <row r="24" spans="1:7" x14ac:dyDescent="0.25">
      <c r="A24">
        <v>3302</v>
      </c>
      <c r="B24" t="s">
        <v>198</v>
      </c>
      <c r="C24" t="s">
        <v>199</v>
      </c>
      <c r="D24">
        <v>3.51412321365643</v>
      </c>
      <c r="E24">
        <v>8.7527294450265317E-2</v>
      </c>
      <c r="F24">
        <v>1.9625813993673427E-3</v>
      </c>
      <c r="G24">
        <v>6.0335794500924383E-2</v>
      </c>
    </row>
    <row r="25" spans="1:7" x14ac:dyDescent="0.25">
      <c r="A25">
        <v>3192</v>
      </c>
      <c r="B25" t="s">
        <v>200</v>
      </c>
      <c r="C25" t="s">
        <v>201</v>
      </c>
      <c r="D25">
        <v>3.4626954175495599</v>
      </c>
      <c r="E25">
        <v>9.0703660367477887E-2</v>
      </c>
      <c r="F25">
        <v>8.7054671421266902E-5</v>
      </c>
      <c r="G25">
        <v>9.0034691704868781E-3</v>
      </c>
    </row>
    <row r="26" spans="1:7" x14ac:dyDescent="0.25">
      <c r="A26">
        <v>547</v>
      </c>
      <c r="B26" t="s">
        <v>202</v>
      </c>
      <c r="C26" t="s">
        <v>203</v>
      </c>
      <c r="D26">
        <v>3.3899886265133601</v>
      </c>
      <c r="E26">
        <v>9.5391952579547967E-2</v>
      </c>
      <c r="F26">
        <v>3.227384116527138E-3</v>
      </c>
      <c r="G26">
        <v>8.1033509304154358E-2</v>
      </c>
    </row>
    <row r="27" spans="1:7" x14ac:dyDescent="0.25">
      <c r="A27">
        <v>1233</v>
      </c>
      <c r="B27" t="s">
        <v>204</v>
      </c>
      <c r="C27" t="s">
        <v>205</v>
      </c>
      <c r="D27">
        <v>3.2760584539664799</v>
      </c>
      <c r="E27">
        <v>0.10323052542017262</v>
      </c>
      <c r="F27">
        <v>2.1211802553210975E-5</v>
      </c>
      <c r="G27">
        <v>4.6918487076030944E-3</v>
      </c>
    </row>
    <row r="28" spans="1:7" x14ac:dyDescent="0.25">
      <c r="A28">
        <v>742</v>
      </c>
      <c r="B28" t="s">
        <v>206</v>
      </c>
      <c r="C28" t="s">
        <v>207</v>
      </c>
      <c r="D28">
        <v>3.2447346957846199</v>
      </c>
      <c r="E28">
        <v>0.10549637297423492</v>
      </c>
      <c r="F28">
        <v>4.1518157964199965E-3</v>
      </c>
      <c r="G28">
        <v>9.4478855308375256E-2</v>
      </c>
    </row>
    <row r="29" spans="1:7" x14ac:dyDescent="0.25">
      <c r="A29">
        <v>2385</v>
      </c>
      <c r="B29" t="s">
        <v>208</v>
      </c>
      <c r="C29" t="s">
        <v>209</v>
      </c>
      <c r="D29">
        <v>3.1293099497336199</v>
      </c>
      <c r="E29">
        <v>0.11428358077574105</v>
      </c>
      <c r="F29">
        <v>2.3425866780458579E-4</v>
      </c>
      <c r="G29">
        <v>1.6945439210767837E-2</v>
      </c>
    </row>
    <row r="30" spans="1:7" x14ac:dyDescent="0.25">
      <c r="A30">
        <v>3529</v>
      </c>
      <c r="B30" t="s">
        <v>210</v>
      </c>
      <c r="C30" t="s">
        <v>211</v>
      </c>
      <c r="D30">
        <v>3.0195019806538301</v>
      </c>
      <c r="E30">
        <v>0.12332165143589276</v>
      </c>
      <c r="F30">
        <v>9.9944374748357024E-5</v>
      </c>
      <c r="G30">
        <v>9.2848324141223681E-3</v>
      </c>
    </row>
    <row r="31" spans="1:7" x14ac:dyDescent="0.25">
      <c r="A31">
        <v>3911</v>
      </c>
      <c r="B31" t="s">
        <v>212</v>
      </c>
      <c r="C31" t="s">
        <v>213</v>
      </c>
      <c r="D31">
        <v>3.0086912489014499</v>
      </c>
      <c r="E31">
        <v>0.12424922439092796</v>
      </c>
      <c r="F31">
        <v>7.8343271004888007E-4</v>
      </c>
      <c r="G31">
        <v>3.287899917582518E-2</v>
      </c>
    </row>
    <row r="32" spans="1:7" x14ac:dyDescent="0.25">
      <c r="A32">
        <v>1414</v>
      </c>
      <c r="B32" t="s">
        <v>214</v>
      </c>
      <c r="C32" t="s">
        <v>215</v>
      </c>
      <c r="D32">
        <v>2.9935495092605802</v>
      </c>
      <c r="E32">
        <v>0.12556014374089441</v>
      </c>
      <c r="F32">
        <v>4.4336433648726483E-4</v>
      </c>
      <c r="G32">
        <v>2.3402583442992557E-2</v>
      </c>
    </row>
    <row r="33" spans="1:7" x14ac:dyDescent="0.25">
      <c r="A33">
        <v>3823</v>
      </c>
      <c r="B33" t="s">
        <v>216</v>
      </c>
      <c r="C33" t="s">
        <v>217</v>
      </c>
      <c r="D33">
        <v>2.8962316644819999</v>
      </c>
      <c r="E33">
        <v>0.13432207576088018</v>
      </c>
      <c r="F33">
        <v>2.1520529292687095E-3</v>
      </c>
      <c r="G33">
        <v>6.4910947119825688E-2</v>
      </c>
    </row>
    <row r="34" spans="1:7" x14ac:dyDescent="0.25">
      <c r="A34">
        <v>4908</v>
      </c>
      <c r="B34" t="s">
        <v>218</v>
      </c>
      <c r="C34" t="s">
        <v>219</v>
      </c>
      <c r="D34">
        <v>2.8853053015658401</v>
      </c>
      <c r="E34">
        <v>0.13534323647054303</v>
      </c>
      <c r="F34">
        <v>1.5996749028788454E-5</v>
      </c>
      <c r="G34">
        <v>3.7152449619361184E-3</v>
      </c>
    </row>
    <row r="35" spans="1:7" x14ac:dyDescent="0.25">
      <c r="A35">
        <v>131</v>
      </c>
      <c r="B35" t="s">
        <v>220</v>
      </c>
      <c r="C35" t="s">
        <v>221</v>
      </c>
      <c r="D35">
        <v>2.86341003091538</v>
      </c>
      <c r="E35">
        <v>0.13741295873330908</v>
      </c>
      <c r="F35">
        <v>2.7346755018915016E-4</v>
      </c>
      <c r="G35">
        <v>1.8409518414907282E-2</v>
      </c>
    </row>
    <row r="36" spans="1:7" x14ac:dyDescent="0.25">
      <c r="A36">
        <v>4091</v>
      </c>
      <c r="B36" t="s">
        <v>222</v>
      </c>
      <c r="C36" t="s">
        <v>223</v>
      </c>
      <c r="D36">
        <v>2.7887379878572398</v>
      </c>
      <c r="E36">
        <v>0.14471255641569181</v>
      </c>
      <c r="F36">
        <v>4.7138836978135311E-7</v>
      </c>
      <c r="G36">
        <v>3.1279985394776932E-4</v>
      </c>
    </row>
    <row r="37" spans="1:7" x14ac:dyDescent="0.25">
      <c r="A37">
        <v>2525</v>
      </c>
      <c r="B37" t="s">
        <v>224</v>
      </c>
      <c r="C37" t="s">
        <v>225</v>
      </c>
      <c r="D37">
        <v>2.7128897141985102</v>
      </c>
      <c r="E37">
        <v>0.15252422294467419</v>
      </c>
      <c r="F37">
        <v>5.7035658454216819E-4</v>
      </c>
      <c r="G37">
        <v>2.7033738114269096E-2</v>
      </c>
    </row>
    <row r="38" spans="1:7" x14ac:dyDescent="0.25">
      <c r="A38">
        <v>507</v>
      </c>
      <c r="B38" t="s">
        <v>577</v>
      </c>
      <c r="C38" t="s">
        <v>578</v>
      </c>
      <c r="D38">
        <v>2.70509274524971</v>
      </c>
      <c r="E38">
        <v>0.15335076351604407</v>
      </c>
      <c r="F38">
        <v>4.4586468733980894E-2</v>
      </c>
      <c r="G38">
        <v>0.35102397842261229</v>
      </c>
    </row>
    <row r="39" spans="1:7" x14ac:dyDescent="0.25">
      <c r="A39">
        <v>4677</v>
      </c>
      <c r="B39" t="s">
        <v>579</v>
      </c>
      <c r="C39" t="s">
        <v>580</v>
      </c>
      <c r="D39">
        <v>2.6974115401969301</v>
      </c>
      <c r="E39">
        <v>0.15416941190617089</v>
      </c>
      <c r="F39">
        <v>3.0934975864121351E-2</v>
      </c>
      <c r="G39">
        <v>0.28960260964911511</v>
      </c>
    </row>
    <row r="40" spans="1:7" x14ac:dyDescent="0.25">
      <c r="A40">
        <v>2627</v>
      </c>
      <c r="B40" t="s">
        <v>226</v>
      </c>
      <c r="C40" t="s">
        <v>227</v>
      </c>
      <c r="D40">
        <v>2.6883286963976101</v>
      </c>
      <c r="E40">
        <v>0.15514308539186056</v>
      </c>
      <c r="F40">
        <v>4.6756865055814996E-5</v>
      </c>
      <c r="G40">
        <v>6.3878128877723726E-3</v>
      </c>
    </row>
    <row r="41" spans="1:7" x14ac:dyDescent="0.25">
      <c r="A41">
        <v>3475</v>
      </c>
      <c r="B41" t="s">
        <v>228</v>
      </c>
      <c r="C41" t="s">
        <v>229</v>
      </c>
      <c r="D41">
        <v>2.6036522010566401</v>
      </c>
      <c r="E41">
        <v>0.16452147300331396</v>
      </c>
      <c r="F41">
        <v>1.7250121167319285E-3</v>
      </c>
      <c r="G41">
        <v>5.5643620015415333E-2</v>
      </c>
    </row>
    <row r="42" spans="1:7" x14ac:dyDescent="0.25">
      <c r="A42">
        <v>2275</v>
      </c>
      <c r="B42" t="s">
        <v>581</v>
      </c>
      <c r="C42" t="s">
        <v>582</v>
      </c>
      <c r="D42">
        <v>2.5988973857192201</v>
      </c>
      <c r="E42">
        <v>0.16506459522570588</v>
      </c>
      <c r="F42">
        <v>1.1588243529372048E-2</v>
      </c>
      <c r="G42">
        <v>0.17658037192115389</v>
      </c>
    </row>
    <row r="43" spans="1:7" x14ac:dyDescent="0.25">
      <c r="A43">
        <v>2888</v>
      </c>
      <c r="B43" t="s">
        <v>230</v>
      </c>
      <c r="C43" t="s">
        <v>231</v>
      </c>
      <c r="D43">
        <v>2.4368957544179302</v>
      </c>
      <c r="E43">
        <v>0.18468060203009068</v>
      </c>
      <c r="F43">
        <v>5.8610266641732101E-5</v>
      </c>
      <c r="G43">
        <v>7.1360343199316023E-3</v>
      </c>
    </row>
    <row r="44" spans="1:7" x14ac:dyDescent="0.25">
      <c r="A44">
        <v>2914</v>
      </c>
      <c r="B44" t="s">
        <v>232</v>
      </c>
      <c r="C44" t="s">
        <v>233</v>
      </c>
      <c r="D44">
        <v>2.4212531236605299</v>
      </c>
      <c r="E44">
        <v>0.18669392345211241</v>
      </c>
      <c r="F44">
        <v>1.4273004406161797E-4</v>
      </c>
      <c r="G44">
        <v>1.205420099393119E-2</v>
      </c>
    </row>
    <row r="45" spans="1:7" x14ac:dyDescent="0.25">
      <c r="A45">
        <v>1356</v>
      </c>
      <c r="B45" t="s">
        <v>234</v>
      </c>
      <c r="C45" t="s">
        <v>235</v>
      </c>
      <c r="D45">
        <v>2.4097561925970501</v>
      </c>
      <c r="E45">
        <v>0.18818764339980895</v>
      </c>
      <c r="F45">
        <v>3.30463013719979E-3</v>
      </c>
      <c r="G45">
        <v>8.2085598862529544E-2</v>
      </c>
    </row>
    <row r="46" spans="1:7" x14ac:dyDescent="0.25">
      <c r="A46">
        <v>3853</v>
      </c>
      <c r="B46" t="s">
        <v>236</v>
      </c>
      <c r="C46" t="s">
        <v>237</v>
      </c>
      <c r="D46">
        <v>2.33019790951196</v>
      </c>
      <c r="E46">
        <v>0.19885683980270574</v>
      </c>
      <c r="F46">
        <v>8.8164059644615044E-5</v>
      </c>
      <c r="G46">
        <v>9.0034691704868781E-3</v>
      </c>
    </row>
    <row r="47" spans="1:7" x14ac:dyDescent="0.25">
      <c r="A47">
        <v>2210</v>
      </c>
      <c r="B47" t="s">
        <v>238</v>
      </c>
      <c r="C47" t="s">
        <v>239</v>
      </c>
      <c r="D47">
        <v>2.3171865458155598</v>
      </c>
      <c r="E47">
        <v>0.20065839962673529</v>
      </c>
      <c r="F47">
        <v>3.1196554692557767E-4</v>
      </c>
      <c r="G47">
        <v>2.0121413203370193E-2</v>
      </c>
    </row>
    <row r="48" spans="1:7" x14ac:dyDescent="0.25">
      <c r="A48">
        <v>636</v>
      </c>
      <c r="B48" t="s">
        <v>240</v>
      </c>
      <c r="C48" t="s">
        <v>241</v>
      </c>
      <c r="D48">
        <v>2.3136827932755502</v>
      </c>
      <c r="E48">
        <v>0.20114631410431194</v>
      </c>
      <c r="F48">
        <v>8.664039402667972E-3</v>
      </c>
      <c r="G48">
        <v>0.15302077195966818</v>
      </c>
    </row>
    <row r="49" spans="1:7" x14ac:dyDescent="0.25">
      <c r="A49">
        <v>1756</v>
      </c>
      <c r="B49" t="s">
        <v>583</v>
      </c>
      <c r="C49" t="s">
        <v>584</v>
      </c>
      <c r="D49">
        <v>2.30966744891137</v>
      </c>
      <c r="E49">
        <v>0.20170692927603978</v>
      </c>
      <c r="F49">
        <v>2.1059045814588742E-2</v>
      </c>
      <c r="G49">
        <v>0.23975310737442329</v>
      </c>
    </row>
    <row r="50" spans="1:7" x14ac:dyDescent="0.25">
      <c r="A50">
        <v>2131</v>
      </c>
      <c r="B50" t="s">
        <v>242</v>
      </c>
      <c r="C50" t="s">
        <v>243</v>
      </c>
      <c r="D50">
        <v>2.3061884722886199</v>
      </c>
      <c r="E50">
        <v>0.20219392094617197</v>
      </c>
      <c r="F50">
        <v>3.530699420409646E-7</v>
      </c>
      <c r="G50">
        <v>2.7333498013004675E-4</v>
      </c>
    </row>
    <row r="51" spans="1:7" x14ac:dyDescent="0.25">
      <c r="A51">
        <v>3087</v>
      </c>
      <c r="B51" t="s">
        <v>244</v>
      </c>
      <c r="C51" t="s">
        <v>245</v>
      </c>
      <c r="D51">
        <v>2.2478861242442201</v>
      </c>
      <c r="E51">
        <v>0.21053235562492056</v>
      </c>
      <c r="F51">
        <v>2.9721922905663547E-8</v>
      </c>
      <c r="G51">
        <v>3.8980094090387326E-5</v>
      </c>
    </row>
    <row r="52" spans="1:7" x14ac:dyDescent="0.25">
      <c r="A52">
        <v>3999</v>
      </c>
      <c r="B52" t="s">
        <v>246</v>
      </c>
      <c r="C52" t="s">
        <v>247</v>
      </c>
      <c r="D52">
        <v>2.2457867431057501</v>
      </c>
      <c r="E52">
        <v>0.21083894113729218</v>
      </c>
      <c r="F52">
        <v>3.3433194669756788E-4</v>
      </c>
      <c r="G52">
        <v>2.0706291898802704E-2</v>
      </c>
    </row>
    <row r="53" spans="1:7" x14ac:dyDescent="0.25">
      <c r="A53">
        <v>3768</v>
      </c>
      <c r="B53" t="s">
        <v>248</v>
      </c>
      <c r="C53" t="s">
        <v>249</v>
      </c>
      <c r="D53">
        <v>2.2229806782119299</v>
      </c>
      <c r="E53">
        <v>0.2141983573978872</v>
      </c>
      <c r="F53">
        <v>1.65986928817975E-4</v>
      </c>
      <c r="G53">
        <v>1.3526478672973576E-2</v>
      </c>
    </row>
    <row r="54" spans="1:7" x14ac:dyDescent="0.25">
      <c r="A54">
        <v>959</v>
      </c>
      <c r="B54" t="s">
        <v>250</v>
      </c>
      <c r="C54" t="s">
        <v>251</v>
      </c>
      <c r="D54">
        <v>2.1913494454520501</v>
      </c>
      <c r="E54">
        <v>0.21894653974111492</v>
      </c>
      <c r="F54">
        <v>7.3658170663680024E-3</v>
      </c>
      <c r="G54">
        <v>0.13685688109311747</v>
      </c>
    </row>
    <row r="55" spans="1:7" x14ac:dyDescent="0.25">
      <c r="A55">
        <v>2863</v>
      </c>
      <c r="B55" t="s">
        <v>252</v>
      </c>
      <c r="C55" t="s">
        <v>253</v>
      </c>
      <c r="D55">
        <v>2.1826758504536299</v>
      </c>
      <c r="E55">
        <v>0.22026682825991784</v>
      </c>
      <c r="F55">
        <v>1.5118319507469413E-4</v>
      </c>
      <c r="G55">
        <v>1.2540106091463468E-2</v>
      </c>
    </row>
    <row r="56" spans="1:7" x14ac:dyDescent="0.25">
      <c r="A56">
        <v>792</v>
      </c>
      <c r="B56" t="s">
        <v>254</v>
      </c>
      <c r="C56" t="s">
        <v>255</v>
      </c>
      <c r="D56">
        <v>2.18138398562605</v>
      </c>
      <c r="E56">
        <v>0.22046415506898182</v>
      </c>
      <c r="F56">
        <v>3.5333493032266229E-3</v>
      </c>
      <c r="G56">
        <v>8.5020003157199028E-2</v>
      </c>
    </row>
    <row r="57" spans="1:7" x14ac:dyDescent="0.25">
      <c r="A57">
        <v>3471</v>
      </c>
      <c r="B57" t="s">
        <v>585</v>
      </c>
      <c r="C57" t="s">
        <v>586</v>
      </c>
      <c r="D57">
        <v>2.1480286455556601</v>
      </c>
      <c r="E57">
        <v>0.22562070198984951</v>
      </c>
      <c r="F57">
        <v>2.3380347581720456E-2</v>
      </c>
      <c r="G57">
        <v>0.2561361191440838</v>
      </c>
    </row>
    <row r="58" spans="1:7" x14ac:dyDescent="0.25">
      <c r="A58">
        <v>2735</v>
      </c>
      <c r="B58" t="s">
        <v>256</v>
      </c>
      <c r="C58" t="s">
        <v>257</v>
      </c>
      <c r="D58">
        <v>2.1467521910079999</v>
      </c>
      <c r="E58">
        <v>0.22582041295101679</v>
      </c>
      <c r="F58">
        <v>8.4969824720174082E-4</v>
      </c>
      <c r="G58">
        <v>3.4196283674363032E-2</v>
      </c>
    </row>
    <row r="59" spans="1:7" x14ac:dyDescent="0.25">
      <c r="A59">
        <v>3696</v>
      </c>
      <c r="B59" t="s">
        <v>258</v>
      </c>
      <c r="C59" t="s">
        <v>259</v>
      </c>
      <c r="D59">
        <v>2.1426322201179202</v>
      </c>
      <c r="E59">
        <v>0.22646622043087472</v>
      </c>
      <c r="F59">
        <v>3.423766296257796E-3</v>
      </c>
      <c r="G59">
        <v>8.4144944159351656E-2</v>
      </c>
    </row>
    <row r="60" spans="1:7" x14ac:dyDescent="0.25">
      <c r="A60">
        <v>2458</v>
      </c>
      <c r="B60" t="s">
        <v>587</v>
      </c>
      <c r="C60" t="s">
        <v>588</v>
      </c>
      <c r="D60">
        <v>2.1044507104788002</v>
      </c>
      <c r="E60">
        <v>0.23253975563452095</v>
      </c>
      <c r="F60">
        <v>3.9336023362701922E-2</v>
      </c>
      <c r="G60">
        <v>0.33040836983680005</v>
      </c>
    </row>
    <row r="61" spans="1:7" x14ac:dyDescent="0.25">
      <c r="A61">
        <v>2582</v>
      </c>
      <c r="B61" t="s">
        <v>260</v>
      </c>
      <c r="C61" t="s">
        <v>261</v>
      </c>
      <c r="D61">
        <v>2.1041126107276402</v>
      </c>
      <c r="E61">
        <v>0.23259425838431197</v>
      </c>
      <c r="F61">
        <v>3.6783776670906425E-5</v>
      </c>
      <c r="G61">
        <v>5.6953547545453452E-3</v>
      </c>
    </row>
    <row r="62" spans="1:7" x14ac:dyDescent="0.25">
      <c r="A62">
        <v>3754</v>
      </c>
      <c r="B62" t="s">
        <v>262</v>
      </c>
      <c r="C62" t="s">
        <v>263</v>
      </c>
      <c r="D62">
        <v>2.1026761826211602</v>
      </c>
      <c r="E62">
        <v>0.23282595760188363</v>
      </c>
      <c r="F62">
        <v>2.1526940793910044E-4</v>
      </c>
      <c r="G62">
        <v>1.6127845159308412E-2</v>
      </c>
    </row>
    <row r="63" spans="1:7" x14ac:dyDescent="0.25">
      <c r="A63">
        <v>486</v>
      </c>
      <c r="B63" t="s">
        <v>264</v>
      </c>
      <c r="C63" t="s">
        <v>265</v>
      </c>
      <c r="D63">
        <v>2.0952954958482901</v>
      </c>
      <c r="E63">
        <v>0.2340201244528356</v>
      </c>
      <c r="F63">
        <v>8.3353344235676124E-5</v>
      </c>
      <c r="G63">
        <v>9.0034691704868781E-3</v>
      </c>
    </row>
    <row r="64" spans="1:7" x14ac:dyDescent="0.25">
      <c r="A64">
        <v>3484</v>
      </c>
      <c r="B64" t="s">
        <v>589</v>
      </c>
      <c r="C64" t="s">
        <v>590</v>
      </c>
      <c r="D64">
        <v>2.0456117463793602</v>
      </c>
      <c r="E64">
        <v>0.24221972395802799</v>
      </c>
      <c r="F64">
        <v>2.2950876907948472E-2</v>
      </c>
      <c r="G64">
        <v>0.25382576961290632</v>
      </c>
    </row>
    <row r="65" spans="1:7" x14ac:dyDescent="0.25">
      <c r="A65">
        <v>3793</v>
      </c>
      <c r="B65" t="s">
        <v>591</v>
      </c>
      <c r="C65" t="s">
        <v>592</v>
      </c>
      <c r="D65">
        <v>1.9665030940653601</v>
      </c>
      <c r="E65">
        <v>0.25587248214785308</v>
      </c>
      <c r="F65">
        <v>1.9980581222947977E-2</v>
      </c>
      <c r="G65">
        <v>0.23482800332338535</v>
      </c>
    </row>
    <row r="66" spans="1:7" x14ac:dyDescent="0.25">
      <c r="A66">
        <v>1329</v>
      </c>
      <c r="B66" t="s">
        <v>266</v>
      </c>
      <c r="C66" t="s">
        <v>267</v>
      </c>
      <c r="D66">
        <v>1.9489517506064</v>
      </c>
      <c r="E66">
        <v>0.25900435286890061</v>
      </c>
      <c r="F66">
        <v>2.5566304128058891E-3</v>
      </c>
      <c r="G66">
        <v>7.197301980292943E-2</v>
      </c>
    </row>
    <row r="67" spans="1:7" x14ac:dyDescent="0.25">
      <c r="A67">
        <v>4626</v>
      </c>
      <c r="B67" t="s">
        <v>268</v>
      </c>
      <c r="C67" t="s">
        <v>269</v>
      </c>
      <c r="D67">
        <v>1.9435437361512</v>
      </c>
      <c r="E67">
        <v>0.25997706562077177</v>
      </c>
      <c r="F67">
        <v>9.4086968407494223E-6</v>
      </c>
      <c r="G67">
        <v>2.9135597883520712E-3</v>
      </c>
    </row>
    <row r="68" spans="1:7" x14ac:dyDescent="0.25">
      <c r="A68">
        <v>3757</v>
      </c>
      <c r="B68" t="s">
        <v>593</v>
      </c>
      <c r="C68" t="s">
        <v>594</v>
      </c>
      <c r="D68">
        <v>1.93523755519237</v>
      </c>
      <c r="E68">
        <v>0.26147817622056779</v>
      </c>
      <c r="F68">
        <v>3.8819571588494306E-2</v>
      </c>
      <c r="G68">
        <v>0.33040836983680005</v>
      </c>
    </row>
    <row r="69" spans="1:7" x14ac:dyDescent="0.25">
      <c r="A69">
        <v>857</v>
      </c>
      <c r="B69" t="s">
        <v>270</v>
      </c>
      <c r="C69" t="s">
        <v>271</v>
      </c>
      <c r="D69">
        <v>1.9233059377844599</v>
      </c>
      <c r="E69">
        <v>0.26364966381381366</v>
      </c>
      <c r="F69">
        <v>1.1512469447734046E-3</v>
      </c>
      <c r="G69">
        <v>4.3511936821781373E-2</v>
      </c>
    </row>
    <row r="70" spans="1:7" x14ac:dyDescent="0.25">
      <c r="A70">
        <v>263</v>
      </c>
      <c r="B70" t="s">
        <v>272</v>
      </c>
      <c r="C70" t="s">
        <v>273</v>
      </c>
      <c r="D70">
        <v>1.9043266101734899</v>
      </c>
      <c r="E70">
        <v>0.26714101319078354</v>
      </c>
      <c r="F70">
        <v>1.8833406293996215E-3</v>
      </c>
      <c r="G70">
        <v>5.9095103146778363E-2</v>
      </c>
    </row>
    <row r="71" spans="1:7" x14ac:dyDescent="0.25">
      <c r="A71">
        <v>4720</v>
      </c>
      <c r="B71" t="s">
        <v>274</v>
      </c>
      <c r="C71" t="s">
        <v>275</v>
      </c>
      <c r="D71">
        <v>1.87967615363493</v>
      </c>
      <c r="E71">
        <v>0.27174470818850122</v>
      </c>
      <c r="F71">
        <v>1.0835176954878523E-4</v>
      </c>
      <c r="G71">
        <v>9.868509206943283E-3</v>
      </c>
    </row>
    <row r="72" spans="1:7" x14ac:dyDescent="0.25">
      <c r="A72">
        <v>3589</v>
      </c>
      <c r="B72" t="s">
        <v>276</v>
      </c>
      <c r="C72" t="s">
        <v>277</v>
      </c>
      <c r="D72">
        <v>1.83903978035335</v>
      </c>
      <c r="E72">
        <v>0.27950775558904339</v>
      </c>
      <c r="F72">
        <v>7.2803847090395475E-3</v>
      </c>
      <c r="G72">
        <v>0.13581279909031604</v>
      </c>
    </row>
    <row r="73" spans="1:7" x14ac:dyDescent="0.25">
      <c r="A73">
        <v>3107</v>
      </c>
      <c r="B73" t="s">
        <v>595</v>
      </c>
      <c r="C73" t="s">
        <v>596</v>
      </c>
      <c r="D73">
        <v>1.8354993600032601</v>
      </c>
      <c r="E73">
        <v>0.28019451899791076</v>
      </c>
      <c r="F73">
        <v>2.5531993142389561E-2</v>
      </c>
      <c r="G73">
        <v>0.26650810819415621</v>
      </c>
    </row>
    <row r="74" spans="1:7" x14ac:dyDescent="0.25">
      <c r="A74">
        <v>995</v>
      </c>
      <c r="B74" t="s">
        <v>597</v>
      </c>
      <c r="C74" t="s">
        <v>598</v>
      </c>
      <c r="D74">
        <v>1.7719870627810399</v>
      </c>
      <c r="E74">
        <v>0.292805170993097</v>
      </c>
      <c r="F74">
        <v>1.0087203012964738E-2</v>
      </c>
      <c r="G74">
        <v>0.16216565271307021</v>
      </c>
    </row>
    <row r="75" spans="1:7" x14ac:dyDescent="0.25">
      <c r="A75">
        <v>3848</v>
      </c>
      <c r="B75" t="s">
        <v>599</v>
      </c>
      <c r="C75" t="s">
        <v>600</v>
      </c>
      <c r="D75">
        <v>1.7208854742086099</v>
      </c>
      <c r="E75">
        <v>0.30336247099897679</v>
      </c>
      <c r="F75">
        <v>1.7009615168664213E-2</v>
      </c>
      <c r="G75">
        <v>0.21669237640141073</v>
      </c>
    </row>
    <row r="76" spans="1:7" x14ac:dyDescent="0.25">
      <c r="A76">
        <v>3888</v>
      </c>
      <c r="B76" t="s">
        <v>278</v>
      </c>
      <c r="C76" t="s">
        <v>279</v>
      </c>
      <c r="D76">
        <v>1.7128356523125601</v>
      </c>
      <c r="E76">
        <v>0.3050598771362989</v>
      </c>
      <c r="F76">
        <v>4.2069672940656631E-3</v>
      </c>
      <c r="G76">
        <v>9.4478855308375256E-2</v>
      </c>
    </row>
    <row r="77" spans="1:7" x14ac:dyDescent="0.25">
      <c r="A77">
        <v>4276</v>
      </c>
      <c r="B77" t="s">
        <v>280</v>
      </c>
      <c r="C77" t="s">
        <v>281</v>
      </c>
      <c r="D77">
        <v>1.6861452970639299</v>
      </c>
      <c r="E77">
        <v>0.31075611870195813</v>
      </c>
      <c r="F77">
        <v>3.3008804940078052E-5</v>
      </c>
      <c r="G77">
        <v>5.4759249623808053E-3</v>
      </c>
    </row>
    <row r="78" spans="1:7" x14ac:dyDescent="0.25">
      <c r="A78">
        <v>1705</v>
      </c>
      <c r="B78" t="s">
        <v>282</v>
      </c>
      <c r="C78" t="s">
        <v>283</v>
      </c>
      <c r="D78">
        <v>1.6584432832355001</v>
      </c>
      <c r="E78">
        <v>0.31678078132445026</v>
      </c>
      <c r="F78">
        <v>3.0983927099755802E-3</v>
      </c>
      <c r="G78">
        <v>7.8217576836068323E-2</v>
      </c>
    </row>
    <row r="79" spans="1:7" x14ac:dyDescent="0.25">
      <c r="A79">
        <v>4629</v>
      </c>
      <c r="B79" t="s">
        <v>284</v>
      </c>
      <c r="C79" t="s">
        <v>285</v>
      </c>
      <c r="D79">
        <v>1.6537341174089299</v>
      </c>
      <c r="E79">
        <v>0.31781648916350852</v>
      </c>
      <c r="F79">
        <v>2.6192223384645311E-5</v>
      </c>
      <c r="G79">
        <v>4.950894264286021E-3</v>
      </c>
    </row>
    <row r="80" spans="1:7" x14ac:dyDescent="0.25">
      <c r="A80">
        <v>284</v>
      </c>
      <c r="B80" t="s">
        <v>286</v>
      </c>
      <c r="C80" t="s">
        <v>287</v>
      </c>
      <c r="D80">
        <v>1.64509563777431</v>
      </c>
      <c r="E80">
        <v>0.3197251996964689</v>
      </c>
      <c r="F80">
        <v>4.8717753980008499E-4</v>
      </c>
      <c r="G80">
        <v>2.4081114604768823E-2</v>
      </c>
    </row>
    <row r="81" spans="1:7" x14ac:dyDescent="0.25">
      <c r="A81">
        <v>704</v>
      </c>
      <c r="B81" t="s">
        <v>288</v>
      </c>
      <c r="C81" t="s">
        <v>289</v>
      </c>
      <c r="D81">
        <v>1.6378071711233699</v>
      </c>
      <c r="E81">
        <v>0.32134453201913221</v>
      </c>
      <c r="F81">
        <v>4.5413473060242383E-3</v>
      </c>
      <c r="G81">
        <v>9.8602518785190107E-2</v>
      </c>
    </row>
    <row r="82" spans="1:7" x14ac:dyDescent="0.25">
      <c r="A82">
        <v>4832</v>
      </c>
      <c r="B82" t="s">
        <v>290</v>
      </c>
      <c r="C82" t="s">
        <v>291</v>
      </c>
      <c r="D82">
        <v>1.6355333042096001</v>
      </c>
      <c r="E82">
        <v>0.32185141033650971</v>
      </c>
      <c r="F82">
        <v>9.5829522245664354E-3</v>
      </c>
      <c r="G82">
        <v>0.15954413291437669</v>
      </c>
    </row>
    <row r="83" spans="1:7" x14ac:dyDescent="0.25">
      <c r="A83">
        <v>303</v>
      </c>
      <c r="B83" t="s">
        <v>601</v>
      </c>
      <c r="C83" t="s">
        <v>602</v>
      </c>
      <c r="D83">
        <v>1.63401688186671</v>
      </c>
      <c r="E83">
        <v>0.32218988745610733</v>
      </c>
      <c r="F83">
        <v>3.9488969899418538E-2</v>
      </c>
      <c r="G83">
        <v>0.33109434148519695</v>
      </c>
    </row>
    <row r="84" spans="1:7" x14ac:dyDescent="0.25">
      <c r="A84">
        <v>2183</v>
      </c>
      <c r="B84" t="s">
        <v>292</v>
      </c>
      <c r="C84" t="s">
        <v>293</v>
      </c>
      <c r="D84">
        <v>1.6310315168856799</v>
      </c>
      <c r="E84">
        <v>0.3228572844098192</v>
      </c>
      <c r="F84">
        <v>1.0029305307119073E-3</v>
      </c>
      <c r="G84">
        <v>3.8821769292973415E-2</v>
      </c>
    </row>
    <row r="85" spans="1:7" x14ac:dyDescent="0.25">
      <c r="A85">
        <v>3104</v>
      </c>
      <c r="B85" t="s">
        <v>294</v>
      </c>
      <c r="C85" t="s">
        <v>295</v>
      </c>
      <c r="D85">
        <v>1.6185960929801899</v>
      </c>
      <c r="E85">
        <v>0.3256522065060925</v>
      </c>
      <c r="F85">
        <v>2.941639150791884E-3</v>
      </c>
      <c r="G85">
        <v>7.8079507745304588E-2</v>
      </c>
    </row>
    <row r="86" spans="1:7" x14ac:dyDescent="0.25">
      <c r="A86">
        <v>46</v>
      </c>
      <c r="B86" t="s">
        <v>296</v>
      </c>
      <c r="C86" t="s">
        <v>297</v>
      </c>
      <c r="D86">
        <v>1.6164656922765399</v>
      </c>
      <c r="E86">
        <v>0.32613344624199181</v>
      </c>
      <c r="F86">
        <v>3.8045267511324717E-3</v>
      </c>
      <c r="G86">
        <v>8.8592987892747777E-2</v>
      </c>
    </row>
    <row r="87" spans="1:7" x14ac:dyDescent="0.25">
      <c r="A87">
        <v>1131</v>
      </c>
      <c r="B87" t="s">
        <v>298</v>
      </c>
      <c r="C87" t="s">
        <v>299</v>
      </c>
      <c r="D87">
        <v>1.60093710804124</v>
      </c>
      <c r="E87">
        <v>0.32966277442573461</v>
      </c>
      <c r="F87">
        <v>1.2131450738384832E-6</v>
      </c>
      <c r="G87">
        <v>5.635058867979755E-4</v>
      </c>
    </row>
    <row r="88" spans="1:7" x14ac:dyDescent="0.25">
      <c r="A88">
        <v>3942</v>
      </c>
      <c r="B88" t="s">
        <v>300</v>
      </c>
      <c r="C88" t="s">
        <v>301</v>
      </c>
      <c r="D88">
        <v>1.59812987663985</v>
      </c>
      <c r="E88">
        <v>0.33030486483422938</v>
      </c>
      <c r="F88">
        <v>1.7902785247214453E-3</v>
      </c>
      <c r="G88">
        <v>5.7053227036138937E-2</v>
      </c>
    </row>
    <row r="89" spans="1:7" x14ac:dyDescent="0.25">
      <c r="A89">
        <v>3396</v>
      </c>
      <c r="B89" t="s">
        <v>302</v>
      </c>
      <c r="C89" t="s">
        <v>303</v>
      </c>
      <c r="D89">
        <v>1.59298949223811</v>
      </c>
      <c r="E89">
        <v>0.33148385440383848</v>
      </c>
      <c r="F89">
        <v>1.4116472455908842E-4</v>
      </c>
      <c r="G89">
        <v>1.205420099393119E-2</v>
      </c>
    </row>
    <row r="90" spans="1:7" x14ac:dyDescent="0.25">
      <c r="A90">
        <v>1119</v>
      </c>
      <c r="B90" t="s">
        <v>304</v>
      </c>
      <c r="C90" t="s">
        <v>305</v>
      </c>
      <c r="D90">
        <v>1.5923369977181101</v>
      </c>
      <c r="E90">
        <v>0.33163381008489312</v>
      </c>
      <c r="F90">
        <v>1.0897532830851417E-5</v>
      </c>
      <c r="G90">
        <v>3.0659651607794179E-3</v>
      </c>
    </row>
    <row r="91" spans="1:7" x14ac:dyDescent="0.25">
      <c r="A91">
        <v>1077</v>
      </c>
      <c r="B91" t="s">
        <v>306</v>
      </c>
      <c r="C91" t="s">
        <v>307</v>
      </c>
      <c r="D91">
        <v>1.5715117055996699</v>
      </c>
      <c r="E91">
        <v>0.33645565960576346</v>
      </c>
      <c r="F91">
        <v>2.7686746290979673E-3</v>
      </c>
      <c r="G91">
        <v>7.4338113596300909E-2</v>
      </c>
    </row>
    <row r="92" spans="1:7" x14ac:dyDescent="0.25">
      <c r="A92">
        <v>1602</v>
      </c>
      <c r="B92" t="s">
        <v>308</v>
      </c>
      <c r="C92" t="s">
        <v>309</v>
      </c>
      <c r="D92">
        <v>1.5653280341708899</v>
      </c>
      <c r="E92">
        <v>0.33790086898696003</v>
      </c>
      <c r="F92">
        <v>2.6167676363530513E-3</v>
      </c>
      <c r="G92">
        <v>7.235050994559479E-2</v>
      </c>
    </row>
    <row r="93" spans="1:7" x14ac:dyDescent="0.25">
      <c r="A93">
        <v>1190</v>
      </c>
      <c r="B93" t="s">
        <v>310</v>
      </c>
      <c r="C93" t="s">
        <v>311</v>
      </c>
      <c r="D93">
        <v>1.5628044195958699</v>
      </c>
      <c r="E93">
        <v>0.33849245472286799</v>
      </c>
      <c r="F93">
        <v>3.7474763157656111E-4</v>
      </c>
      <c r="G93">
        <v>2.1490157391026249E-2</v>
      </c>
    </row>
    <row r="94" spans="1:7" x14ac:dyDescent="0.25">
      <c r="A94">
        <v>3867</v>
      </c>
      <c r="B94" t="s">
        <v>312</v>
      </c>
      <c r="C94" t="s">
        <v>313</v>
      </c>
      <c r="D94">
        <v>1.54901443833915</v>
      </c>
      <c r="E94">
        <v>0.34174344283616237</v>
      </c>
      <c r="F94">
        <v>3.5396441546216512E-3</v>
      </c>
      <c r="G94">
        <v>8.5020003157199028E-2</v>
      </c>
    </row>
    <row r="95" spans="1:7" x14ac:dyDescent="0.25">
      <c r="A95">
        <v>21</v>
      </c>
      <c r="B95" t="s">
        <v>603</v>
      </c>
      <c r="C95" t="s">
        <v>604</v>
      </c>
      <c r="D95">
        <v>1.52121643105805</v>
      </c>
      <c r="E95">
        <v>0.3483920404729059</v>
      </c>
      <c r="F95">
        <v>2.4741368574377517E-2</v>
      </c>
      <c r="G95">
        <v>0.26362257396662125</v>
      </c>
    </row>
    <row r="96" spans="1:7" x14ac:dyDescent="0.25">
      <c r="A96">
        <v>4819</v>
      </c>
      <c r="B96" t="s">
        <v>314</v>
      </c>
      <c r="C96" t="s">
        <v>315</v>
      </c>
      <c r="D96">
        <v>1.5143273958714001</v>
      </c>
      <c r="E96">
        <v>0.35005963094121462</v>
      </c>
      <c r="F96">
        <v>3.5042371083209581E-4</v>
      </c>
      <c r="G96">
        <v>2.0995857910424302E-2</v>
      </c>
    </row>
    <row r="97" spans="1:7" x14ac:dyDescent="0.25">
      <c r="A97">
        <v>692</v>
      </c>
      <c r="B97" t="s">
        <v>316</v>
      </c>
      <c r="C97" t="s">
        <v>317</v>
      </c>
      <c r="D97">
        <v>1.5118638336372701</v>
      </c>
      <c r="E97">
        <v>0.35065790735991476</v>
      </c>
      <c r="F97">
        <v>4.8615651329578442E-4</v>
      </c>
      <c r="G97">
        <v>2.4081114604768823E-2</v>
      </c>
    </row>
    <row r="98" spans="1:7" x14ac:dyDescent="0.25">
      <c r="A98">
        <v>4734</v>
      </c>
      <c r="B98" t="s">
        <v>605</v>
      </c>
      <c r="C98" t="s">
        <v>606</v>
      </c>
      <c r="D98">
        <v>1.50895019054813</v>
      </c>
      <c r="E98">
        <v>0.35136680588002078</v>
      </c>
      <c r="F98">
        <v>1.042647592332074E-2</v>
      </c>
      <c r="G98">
        <v>0.1650903537384536</v>
      </c>
    </row>
    <row r="99" spans="1:7" x14ac:dyDescent="0.25">
      <c r="A99">
        <v>672</v>
      </c>
      <c r="B99" t="s">
        <v>607</v>
      </c>
      <c r="C99" t="s">
        <v>608</v>
      </c>
      <c r="D99">
        <v>1.5084188777473999</v>
      </c>
      <c r="E99">
        <v>0.35149623036458455</v>
      </c>
      <c r="F99">
        <v>2.180799184468955E-2</v>
      </c>
      <c r="G99">
        <v>0.24376277290030346</v>
      </c>
    </row>
    <row r="100" spans="1:7" x14ac:dyDescent="0.25">
      <c r="A100">
        <v>1814</v>
      </c>
      <c r="B100" t="s">
        <v>318</v>
      </c>
      <c r="C100" t="s">
        <v>319</v>
      </c>
      <c r="D100">
        <v>1.5040031463919901</v>
      </c>
      <c r="E100">
        <v>0.35257372118774033</v>
      </c>
      <c r="F100">
        <v>2.3357796163871658E-3</v>
      </c>
      <c r="G100">
        <v>6.7810601988239905E-2</v>
      </c>
    </row>
    <row r="101" spans="1:7" x14ac:dyDescent="0.25">
      <c r="A101">
        <v>1023</v>
      </c>
      <c r="B101" t="s">
        <v>320</v>
      </c>
      <c r="C101" t="s">
        <v>321</v>
      </c>
      <c r="D101">
        <v>1.50326279608415</v>
      </c>
      <c r="E101">
        <v>0.3527546984859129</v>
      </c>
      <c r="F101">
        <v>6.4755385687457036E-4</v>
      </c>
      <c r="G101">
        <v>2.9147183660817689E-2</v>
      </c>
    </row>
    <row r="102" spans="1:7" x14ac:dyDescent="0.25">
      <c r="A102">
        <v>3989</v>
      </c>
      <c r="B102" t="s">
        <v>609</v>
      </c>
      <c r="C102" t="s">
        <v>610</v>
      </c>
      <c r="D102">
        <v>1.4973333234589501</v>
      </c>
      <c r="E102">
        <v>0.35420750278614588</v>
      </c>
      <c r="F102">
        <v>1.66223405396708E-2</v>
      </c>
      <c r="G102">
        <v>0.21549736979801309</v>
      </c>
    </row>
    <row r="103" spans="1:7" x14ac:dyDescent="0.25">
      <c r="A103">
        <v>3503</v>
      </c>
      <c r="B103" t="s">
        <v>322</v>
      </c>
      <c r="C103" t="s">
        <v>323</v>
      </c>
      <c r="D103">
        <v>1.4810973254434101</v>
      </c>
      <c r="E103">
        <v>0.35821624620329107</v>
      </c>
      <c r="F103">
        <v>2.2324462832431182E-4</v>
      </c>
      <c r="G103">
        <v>1.64598618820068E-2</v>
      </c>
    </row>
    <row r="104" spans="1:7" x14ac:dyDescent="0.25">
      <c r="A104">
        <v>989</v>
      </c>
      <c r="B104" t="s">
        <v>611</v>
      </c>
      <c r="C104" t="s">
        <v>612</v>
      </c>
      <c r="D104">
        <v>1.46963400047401</v>
      </c>
      <c r="E104">
        <v>0.36107388865305201</v>
      </c>
      <c r="F104">
        <v>1.347989078975176E-2</v>
      </c>
      <c r="G104">
        <v>0.18916644325799675</v>
      </c>
    </row>
    <row r="105" spans="1:7" x14ac:dyDescent="0.25">
      <c r="A105">
        <v>3682</v>
      </c>
      <c r="B105" t="s">
        <v>613</v>
      </c>
      <c r="C105" t="s">
        <v>614</v>
      </c>
      <c r="D105">
        <v>1.4680688661602801</v>
      </c>
      <c r="E105">
        <v>0.36146581887611573</v>
      </c>
      <c r="F105">
        <v>4.3548943029311844E-2</v>
      </c>
      <c r="G105">
        <v>0.34811428839963021</v>
      </c>
    </row>
    <row r="106" spans="1:7" x14ac:dyDescent="0.25">
      <c r="A106">
        <v>4027</v>
      </c>
      <c r="B106" t="s">
        <v>615</v>
      </c>
      <c r="C106" t="s">
        <v>616</v>
      </c>
      <c r="D106">
        <v>1.4663888557295801</v>
      </c>
      <c r="E106">
        <v>0.36188698900928767</v>
      </c>
      <c r="F106">
        <v>3.0718159822138213E-2</v>
      </c>
      <c r="G106">
        <v>0.28897595897237777</v>
      </c>
    </row>
    <row r="107" spans="1:7" x14ac:dyDescent="0.25">
      <c r="A107">
        <v>3713</v>
      </c>
      <c r="B107" t="s">
        <v>617</v>
      </c>
      <c r="C107" t="s">
        <v>618</v>
      </c>
      <c r="D107">
        <v>1.44257090887088</v>
      </c>
      <c r="E107">
        <v>0.36791109552720164</v>
      </c>
      <c r="F107">
        <v>1.1670651061312001E-2</v>
      </c>
      <c r="G107">
        <v>0.17658037192115389</v>
      </c>
    </row>
    <row r="108" spans="1:7" x14ac:dyDescent="0.25">
      <c r="A108">
        <v>2490</v>
      </c>
      <c r="B108" t="s">
        <v>324</v>
      </c>
      <c r="C108" t="s">
        <v>325</v>
      </c>
      <c r="D108">
        <v>1.41275610398508</v>
      </c>
      <c r="E108">
        <v>0.3755934726364985</v>
      </c>
      <c r="F108">
        <v>2.3724572529720822E-3</v>
      </c>
      <c r="G108">
        <v>6.8447602112144859E-2</v>
      </c>
    </row>
    <row r="109" spans="1:7" x14ac:dyDescent="0.25">
      <c r="A109">
        <v>1551</v>
      </c>
      <c r="B109" t="s">
        <v>326</v>
      </c>
      <c r="C109" t="s">
        <v>327</v>
      </c>
      <c r="D109">
        <v>1.3635577357971</v>
      </c>
      <c r="E109">
        <v>0.38862275006392355</v>
      </c>
      <c r="F109">
        <v>1.5471819566815002E-5</v>
      </c>
      <c r="G109">
        <v>3.7152449619361184E-3</v>
      </c>
    </row>
    <row r="110" spans="1:7" x14ac:dyDescent="0.25">
      <c r="A110">
        <v>4536</v>
      </c>
      <c r="B110" t="s">
        <v>619</v>
      </c>
      <c r="C110" t="s">
        <v>620</v>
      </c>
      <c r="D110">
        <v>1.3582646490125101</v>
      </c>
      <c r="E110">
        <v>0.39005118225525637</v>
      </c>
      <c r="F110">
        <v>1.3298759191707686E-2</v>
      </c>
      <c r="G110">
        <v>0.18775907734189121</v>
      </c>
    </row>
    <row r="111" spans="1:7" x14ac:dyDescent="0.25">
      <c r="A111">
        <v>2338</v>
      </c>
      <c r="B111" t="s">
        <v>621</v>
      </c>
      <c r="C111" t="s">
        <v>622</v>
      </c>
      <c r="D111">
        <v>1.35039307346705</v>
      </c>
      <c r="E111">
        <v>0.39218518049255202</v>
      </c>
      <c r="F111">
        <v>3.7438412994757149E-2</v>
      </c>
      <c r="G111">
        <v>0.32323685568893484</v>
      </c>
    </row>
    <row r="112" spans="1:7" x14ac:dyDescent="0.25">
      <c r="A112">
        <v>1024</v>
      </c>
      <c r="B112" t="s">
        <v>328</v>
      </c>
      <c r="C112" t="s">
        <v>329</v>
      </c>
      <c r="D112">
        <v>1.31178685367272</v>
      </c>
      <c r="E112">
        <v>0.4028216547148683</v>
      </c>
      <c r="F112">
        <v>3.421579793512244E-5</v>
      </c>
      <c r="G112">
        <v>5.4804269451256462E-3</v>
      </c>
    </row>
    <row r="113" spans="1:7" x14ac:dyDescent="0.25">
      <c r="A113">
        <v>4600</v>
      </c>
      <c r="B113" t="s">
        <v>330</v>
      </c>
      <c r="C113" t="s">
        <v>331</v>
      </c>
      <c r="D113">
        <v>1.3077036969387399</v>
      </c>
      <c r="E113">
        <v>0.40396334693673686</v>
      </c>
      <c r="F113">
        <v>4.3877700751028211E-4</v>
      </c>
      <c r="G113">
        <v>2.3402583442992557E-2</v>
      </c>
    </row>
    <row r="114" spans="1:7" x14ac:dyDescent="0.25">
      <c r="A114">
        <v>3151</v>
      </c>
      <c r="B114" t="s">
        <v>623</v>
      </c>
      <c r="C114" t="s">
        <v>624</v>
      </c>
      <c r="D114">
        <v>1.29819734841752</v>
      </c>
      <c r="E114">
        <v>0.40663397119089773</v>
      </c>
      <c r="F114">
        <v>4.4339613618366691E-2</v>
      </c>
      <c r="G114">
        <v>0.35026786608386612</v>
      </c>
    </row>
    <row r="115" spans="1:7" x14ac:dyDescent="0.25">
      <c r="A115">
        <v>2395</v>
      </c>
      <c r="B115" t="s">
        <v>332</v>
      </c>
      <c r="C115" t="s">
        <v>333</v>
      </c>
      <c r="D115">
        <v>1.2851653606034701</v>
      </c>
      <c r="E115">
        <v>0.41032377071267639</v>
      </c>
      <c r="F115">
        <v>4.5860877715775813E-3</v>
      </c>
      <c r="G115">
        <v>9.908082650687379E-2</v>
      </c>
    </row>
    <row r="116" spans="1:7" x14ac:dyDescent="0.25">
      <c r="A116">
        <v>2369</v>
      </c>
      <c r="B116" t="s">
        <v>625</v>
      </c>
      <c r="C116" t="s">
        <v>626</v>
      </c>
      <c r="D116">
        <v>1.2803554634814001</v>
      </c>
      <c r="E116">
        <v>0.41169405945049176</v>
      </c>
      <c r="F116">
        <v>2.7951501286730632E-2</v>
      </c>
      <c r="G116">
        <v>0.27963793212919297</v>
      </c>
    </row>
    <row r="117" spans="1:7" x14ac:dyDescent="0.25">
      <c r="A117">
        <v>4530</v>
      </c>
      <c r="B117" t="s">
        <v>334</v>
      </c>
      <c r="C117" t="s">
        <v>335</v>
      </c>
      <c r="D117">
        <v>1.2747887729609</v>
      </c>
      <c r="E117">
        <v>0.4132856643913832</v>
      </c>
      <c r="F117">
        <v>2.8778072149778808E-5</v>
      </c>
      <c r="G117">
        <v>4.950894264286021E-3</v>
      </c>
    </row>
    <row r="118" spans="1:7" x14ac:dyDescent="0.25">
      <c r="A118">
        <v>1240</v>
      </c>
      <c r="B118" t="s">
        <v>336</v>
      </c>
      <c r="C118" t="s">
        <v>337</v>
      </c>
      <c r="D118">
        <v>1.2699783856639599</v>
      </c>
      <c r="E118">
        <v>0.41466598535167942</v>
      </c>
      <c r="F118">
        <v>1.7987314451170075E-3</v>
      </c>
      <c r="G118">
        <v>5.7053227036138937E-2</v>
      </c>
    </row>
    <row r="119" spans="1:7" x14ac:dyDescent="0.25">
      <c r="A119">
        <v>4633</v>
      </c>
      <c r="B119" t="s">
        <v>627</v>
      </c>
      <c r="C119" t="s">
        <v>628</v>
      </c>
      <c r="D119">
        <v>1.26967365484811</v>
      </c>
      <c r="E119">
        <v>0.41475358172279464</v>
      </c>
      <c r="F119">
        <v>3.4983225936475536E-2</v>
      </c>
      <c r="G119">
        <v>0.31189459592116864</v>
      </c>
    </row>
    <row r="120" spans="1:7" x14ac:dyDescent="0.25">
      <c r="A120">
        <v>4882</v>
      </c>
      <c r="B120" t="s">
        <v>338</v>
      </c>
      <c r="C120" t="s">
        <v>339</v>
      </c>
      <c r="D120">
        <v>1.2257658149062101</v>
      </c>
      <c r="E120">
        <v>0.42757048858051222</v>
      </c>
      <c r="F120">
        <v>4.6668171157870026E-3</v>
      </c>
      <c r="G120">
        <v>9.9437456435002874E-2</v>
      </c>
    </row>
    <row r="121" spans="1:7" x14ac:dyDescent="0.25">
      <c r="A121">
        <v>2189</v>
      </c>
      <c r="B121" t="s">
        <v>340</v>
      </c>
      <c r="C121" t="s">
        <v>341</v>
      </c>
      <c r="D121">
        <v>1.2196791862991101</v>
      </c>
      <c r="E121">
        <v>0.42937818890896912</v>
      </c>
      <c r="F121">
        <v>2.6872055925906903E-3</v>
      </c>
      <c r="G121">
        <v>7.2994561272419628E-2</v>
      </c>
    </row>
    <row r="122" spans="1:7" x14ac:dyDescent="0.25">
      <c r="A122">
        <v>1050</v>
      </c>
      <c r="B122" t="s">
        <v>342</v>
      </c>
      <c r="C122" t="s">
        <v>343</v>
      </c>
      <c r="D122">
        <v>1.2022273659589999</v>
      </c>
      <c r="E122">
        <v>0.43460378192882787</v>
      </c>
      <c r="F122">
        <v>4.5301481198594607E-5</v>
      </c>
      <c r="G122">
        <v>6.3878128877723726E-3</v>
      </c>
    </row>
    <row r="123" spans="1:7" x14ac:dyDescent="0.25">
      <c r="A123">
        <v>3704</v>
      </c>
      <c r="B123" t="s">
        <v>344</v>
      </c>
      <c r="C123" t="s">
        <v>345</v>
      </c>
      <c r="D123">
        <v>1.2009168959876699</v>
      </c>
      <c r="E123">
        <v>0.43499873300031322</v>
      </c>
      <c r="F123">
        <v>2.7969164893811221E-5</v>
      </c>
      <c r="G123">
        <v>4.950894264286021E-3</v>
      </c>
    </row>
    <row r="124" spans="1:7" x14ac:dyDescent="0.25">
      <c r="A124">
        <v>1129</v>
      </c>
      <c r="B124" t="s">
        <v>629</v>
      </c>
      <c r="C124" t="s">
        <v>630</v>
      </c>
      <c r="D124">
        <v>1.20010692454864</v>
      </c>
      <c r="E124">
        <v>0.43524302265565945</v>
      </c>
      <c r="F124">
        <v>4.7474296720480071E-2</v>
      </c>
      <c r="G124">
        <v>0.36285380785187676</v>
      </c>
    </row>
    <row r="125" spans="1:7" x14ac:dyDescent="0.25">
      <c r="A125">
        <v>3654</v>
      </c>
      <c r="B125" t="s">
        <v>346</v>
      </c>
      <c r="C125" t="s">
        <v>347</v>
      </c>
      <c r="D125">
        <v>1.1878908614347601</v>
      </c>
      <c r="E125">
        <v>0.4389441032702408</v>
      </c>
      <c r="F125">
        <v>2.8667028466120823E-5</v>
      </c>
      <c r="G125">
        <v>4.950894264286021E-3</v>
      </c>
    </row>
    <row r="126" spans="1:7" x14ac:dyDescent="0.25">
      <c r="A126">
        <v>4635</v>
      </c>
      <c r="B126" t="s">
        <v>631</v>
      </c>
      <c r="C126" t="s">
        <v>632</v>
      </c>
      <c r="D126">
        <v>1.18290479499528</v>
      </c>
      <c r="E126">
        <v>0.44046375278345068</v>
      </c>
      <c r="F126">
        <v>1.5653822527220713E-2</v>
      </c>
      <c r="G126">
        <v>0.2071567112220519</v>
      </c>
    </row>
    <row r="127" spans="1:7" x14ac:dyDescent="0.25">
      <c r="A127">
        <v>4664</v>
      </c>
      <c r="B127" t="s">
        <v>348</v>
      </c>
      <c r="C127" t="s">
        <v>349</v>
      </c>
      <c r="D127">
        <v>1.1775597226888099</v>
      </c>
      <c r="E127">
        <v>0.44209866328050501</v>
      </c>
      <c r="F127">
        <v>4.7724778305862931E-4</v>
      </c>
      <c r="G127">
        <v>2.4081114604768823E-2</v>
      </c>
    </row>
    <row r="128" spans="1:7" x14ac:dyDescent="0.25">
      <c r="A128">
        <v>4579</v>
      </c>
      <c r="B128" t="s">
        <v>350</v>
      </c>
      <c r="C128" t="s">
        <v>351</v>
      </c>
      <c r="D128">
        <v>1.17459277569984</v>
      </c>
      <c r="E128">
        <v>0.44300878838965035</v>
      </c>
      <c r="F128">
        <v>2.6729561729624373E-6</v>
      </c>
      <c r="G128">
        <v>1.03465678528421E-3</v>
      </c>
    </row>
    <row r="129" spans="1:7" x14ac:dyDescent="0.25">
      <c r="A129">
        <v>2887</v>
      </c>
      <c r="B129" t="s">
        <v>352</v>
      </c>
      <c r="C129" t="s">
        <v>353</v>
      </c>
      <c r="D129">
        <v>1.1727285062150801</v>
      </c>
      <c r="E129">
        <v>0.44358162019656872</v>
      </c>
      <c r="F129">
        <v>9.3981201287183132E-3</v>
      </c>
      <c r="G129">
        <v>0.15806084029541548</v>
      </c>
    </row>
    <row r="130" spans="1:7" x14ac:dyDescent="0.25">
      <c r="A130">
        <v>3881</v>
      </c>
      <c r="B130" t="s">
        <v>354</v>
      </c>
      <c r="C130" t="s">
        <v>355</v>
      </c>
      <c r="D130">
        <v>1.1689136013850201</v>
      </c>
      <c r="E130">
        <v>0.44475613106243772</v>
      </c>
      <c r="F130">
        <v>8.224164542841554E-4</v>
      </c>
      <c r="G130">
        <v>3.380641088628232E-2</v>
      </c>
    </row>
    <row r="131" spans="1:7" x14ac:dyDescent="0.25">
      <c r="A131">
        <v>2708</v>
      </c>
      <c r="B131" t="s">
        <v>633</v>
      </c>
      <c r="C131" t="s">
        <v>634</v>
      </c>
      <c r="D131">
        <v>1.16717589761164</v>
      </c>
      <c r="E131">
        <v>0.44529215566760927</v>
      </c>
      <c r="F131">
        <v>3.3950765019609974E-2</v>
      </c>
      <c r="G131">
        <v>0.30682907912954521</v>
      </c>
    </row>
    <row r="132" spans="1:7" x14ac:dyDescent="0.25">
      <c r="A132">
        <v>4778</v>
      </c>
      <c r="B132" t="s">
        <v>356</v>
      </c>
      <c r="C132" t="s">
        <v>357</v>
      </c>
      <c r="D132">
        <v>1.1610979733228699</v>
      </c>
      <c r="E132">
        <v>0.44717208243421136</v>
      </c>
      <c r="F132">
        <v>5.9685743595659421E-3</v>
      </c>
      <c r="G132">
        <v>0.11797458680929276</v>
      </c>
    </row>
    <row r="133" spans="1:7" x14ac:dyDescent="0.25">
      <c r="A133">
        <v>1712</v>
      </c>
      <c r="B133" t="s">
        <v>358</v>
      </c>
      <c r="C133" t="s">
        <v>359</v>
      </c>
      <c r="D133">
        <v>1.1585503076450701</v>
      </c>
      <c r="E133">
        <v>0.44796244451838957</v>
      </c>
      <c r="F133">
        <v>2.3712670585573936E-4</v>
      </c>
      <c r="G133">
        <v>1.6945439210767837E-2</v>
      </c>
    </row>
    <row r="134" spans="1:7" x14ac:dyDescent="0.25">
      <c r="A134">
        <v>2648</v>
      </c>
      <c r="B134" t="s">
        <v>360</v>
      </c>
      <c r="C134" t="s">
        <v>361</v>
      </c>
      <c r="D134">
        <v>1.15695107819428</v>
      </c>
      <c r="E134">
        <v>0.44845928683283509</v>
      </c>
      <c r="F134">
        <v>2.5905882053570134E-4</v>
      </c>
      <c r="G134">
        <v>1.7896070828571441E-2</v>
      </c>
    </row>
    <row r="135" spans="1:7" x14ac:dyDescent="0.25">
      <c r="A135">
        <v>3281</v>
      </c>
      <c r="B135" t="s">
        <v>362</v>
      </c>
      <c r="C135" t="s">
        <v>363</v>
      </c>
      <c r="D135">
        <v>1.1518677141154401</v>
      </c>
      <c r="E135">
        <v>0.4500422289915883</v>
      </c>
      <c r="F135">
        <v>3.8589015805264664E-3</v>
      </c>
      <c r="G135">
        <v>8.8978347786421746E-2</v>
      </c>
    </row>
    <row r="136" spans="1:7" x14ac:dyDescent="0.25">
      <c r="A136">
        <v>4803</v>
      </c>
      <c r="B136" t="s">
        <v>364</v>
      </c>
      <c r="C136" t="s">
        <v>365</v>
      </c>
      <c r="D136">
        <v>1.14837701221257</v>
      </c>
      <c r="E136">
        <v>0.45113245615825937</v>
      </c>
      <c r="F136">
        <v>6.2920233857032088E-3</v>
      </c>
      <c r="G136">
        <v>0.1217768692774642</v>
      </c>
    </row>
    <row r="137" spans="1:7" x14ac:dyDescent="0.25">
      <c r="A137">
        <v>2299</v>
      </c>
      <c r="B137" t="s">
        <v>635</v>
      </c>
      <c r="C137" t="s">
        <v>636</v>
      </c>
      <c r="D137">
        <v>1.1437632649498599</v>
      </c>
      <c r="E137">
        <v>0.45257748979937745</v>
      </c>
      <c r="F137">
        <v>1.3788290028570663E-2</v>
      </c>
      <c r="G137">
        <v>0.19121604682205726</v>
      </c>
    </row>
    <row r="138" spans="1:7" x14ac:dyDescent="0.25">
      <c r="A138">
        <v>4387</v>
      </c>
      <c r="B138" t="s">
        <v>637</v>
      </c>
      <c r="C138" t="s">
        <v>638</v>
      </c>
      <c r="D138">
        <v>1.1416034923674501</v>
      </c>
      <c r="E138">
        <v>0.4532555239252512</v>
      </c>
      <c r="F138">
        <v>3.2898005360669155E-2</v>
      </c>
      <c r="G138">
        <v>0.30021853614991795</v>
      </c>
    </row>
    <row r="139" spans="1:7" x14ac:dyDescent="0.25">
      <c r="A139">
        <v>3664</v>
      </c>
      <c r="B139" t="s">
        <v>366</v>
      </c>
      <c r="C139" t="s">
        <v>367</v>
      </c>
      <c r="D139">
        <v>1.13664632311984</v>
      </c>
      <c r="E139">
        <v>0.45481561034164925</v>
      </c>
      <c r="F139">
        <v>6.2592129933014949E-5</v>
      </c>
      <c r="G139">
        <v>7.1424433060874792E-3</v>
      </c>
    </row>
    <row r="140" spans="1:7" x14ac:dyDescent="0.25">
      <c r="A140">
        <v>701</v>
      </c>
      <c r="B140" t="s">
        <v>639</v>
      </c>
      <c r="C140" t="s">
        <v>640</v>
      </c>
      <c r="D140">
        <v>1.1366262324465399</v>
      </c>
      <c r="E140">
        <v>0.45482194405404319</v>
      </c>
      <c r="F140">
        <v>1.3912765930336742E-2</v>
      </c>
      <c r="G140">
        <v>0.19121604682205726</v>
      </c>
    </row>
    <row r="141" spans="1:7" x14ac:dyDescent="0.25">
      <c r="A141">
        <v>4129</v>
      </c>
      <c r="B141" t="s">
        <v>641</v>
      </c>
      <c r="C141" t="s">
        <v>642</v>
      </c>
      <c r="D141">
        <v>1.13528190616684</v>
      </c>
      <c r="E141">
        <v>0.45524595192323197</v>
      </c>
      <c r="F141">
        <v>1.8509881124229809E-2</v>
      </c>
      <c r="G141">
        <v>0.22566508614710623</v>
      </c>
    </row>
    <row r="142" spans="1:7" x14ac:dyDescent="0.25">
      <c r="A142">
        <v>1186</v>
      </c>
      <c r="B142" t="s">
        <v>368</v>
      </c>
      <c r="C142" t="s">
        <v>369</v>
      </c>
      <c r="D142">
        <v>1.1246462077863399</v>
      </c>
      <c r="E142">
        <v>0.45861447387544169</v>
      </c>
      <c r="F142">
        <v>5.5167414119893397E-3</v>
      </c>
      <c r="G142">
        <v>0.11239150815215124</v>
      </c>
    </row>
    <row r="143" spans="1:7" x14ac:dyDescent="0.25">
      <c r="A143">
        <v>2225</v>
      </c>
      <c r="B143" t="s">
        <v>643</v>
      </c>
      <c r="C143" t="s">
        <v>644</v>
      </c>
      <c r="D143">
        <v>1.1222066855460999</v>
      </c>
      <c r="E143">
        <v>0.45939062311477302</v>
      </c>
      <c r="F143">
        <v>1.6562740048925915E-2</v>
      </c>
      <c r="G143">
        <v>0.21549736979801309</v>
      </c>
    </row>
    <row r="144" spans="1:7" x14ac:dyDescent="0.25">
      <c r="A144">
        <v>2829</v>
      </c>
      <c r="B144" t="s">
        <v>370</v>
      </c>
      <c r="C144" t="s">
        <v>371</v>
      </c>
      <c r="D144">
        <v>1.1083503352338</v>
      </c>
      <c r="E144">
        <v>0.46382409235529781</v>
      </c>
      <c r="F144">
        <v>4.14322226421874E-5</v>
      </c>
      <c r="G144">
        <v>6.2081507797729189E-3</v>
      </c>
    </row>
    <row r="145" spans="1:7" x14ac:dyDescent="0.25">
      <c r="A145">
        <v>561</v>
      </c>
      <c r="B145" t="s">
        <v>645</v>
      </c>
      <c r="C145" t="s">
        <v>646</v>
      </c>
      <c r="D145">
        <v>1.10777022153835</v>
      </c>
      <c r="E145">
        <v>0.46401063546046212</v>
      </c>
      <c r="F145">
        <v>3.433037972627969E-2</v>
      </c>
      <c r="G145">
        <v>0.30844219309200999</v>
      </c>
    </row>
    <row r="146" spans="1:7" x14ac:dyDescent="0.25">
      <c r="A146">
        <v>497</v>
      </c>
      <c r="B146" t="s">
        <v>372</v>
      </c>
      <c r="C146" t="s">
        <v>373</v>
      </c>
      <c r="D146">
        <v>1.10536547627809</v>
      </c>
      <c r="E146">
        <v>0.46478471301377844</v>
      </c>
      <c r="F146">
        <v>7.8033257086449967E-3</v>
      </c>
      <c r="G146">
        <v>0.14214293300649414</v>
      </c>
    </row>
    <row r="147" spans="1:7" x14ac:dyDescent="0.25">
      <c r="A147">
        <v>3658</v>
      </c>
      <c r="B147" t="s">
        <v>374</v>
      </c>
      <c r="C147" t="s">
        <v>375</v>
      </c>
      <c r="D147">
        <v>1.1053006108479</v>
      </c>
      <c r="E147">
        <v>0.46480561080386656</v>
      </c>
      <c r="F147">
        <v>1.9743898308160401E-3</v>
      </c>
      <c r="G147">
        <v>6.0335794500924383E-2</v>
      </c>
    </row>
    <row r="148" spans="1:7" x14ac:dyDescent="0.25">
      <c r="A148">
        <v>580</v>
      </c>
      <c r="B148" t="s">
        <v>376</v>
      </c>
      <c r="C148" t="s">
        <v>377</v>
      </c>
      <c r="D148">
        <v>1.0964974645213199</v>
      </c>
      <c r="E148">
        <v>0.46765046768647339</v>
      </c>
      <c r="F148">
        <v>4.8732503182955206E-4</v>
      </c>
      <c r="G148">
        <v>2.4081114604768823E-2</v>
      </c>
    </row>
    <row r="149" spans="1:7" x14ac:dyDescent="0.25">
      <c r="A149">
        <v>200</v>
      </c>
      <c r="B149" t="s">
        <v>378</v>
      </c>
      <c r="C149" t="s">
        <v>379</v>
      </c>
      <c r="D149">
        <v>1.07242532535808</v>
      </c>
      <c r="E149">
        <v>0.4755189283026513</v>
      </c>
      <c r="F149">
        <v>4.6318959086271062E-4</v>
      </c>
      <c r="G149">
        <v>2.4081114604768823E-2</v>
      </c>
    </row>
    <row r="150" spans="1:7" x14ac:dyDescent="0.25">
      <c r="A150">
        <v>3135</v>
      </c>
      <c r="B150" t="s">
        <v>380</v>
      </c>
      <c r="C150" t="s">
        <v>381</v>
      </c>
      <c r="D150">
        <v>1.06844490846318</v>
      </c>
      <c r="E150">
        <v>0.476832703568141</v>
      </c>
      <c r="F150">
        <v>9.4258025321485653E-3</v>
      </c>
      <c r="G150">
        <v>0.15806084029541548</v>
      </c>
    </row>
    <row r="151" spans="1:7" x14ac:dyDescent="0.25">
      <c r="A151">
        <v>3211</v>
      </c>
      <c r="B151" t="s">
        <v>647</v>
      </c>
      <c r="C151" t="s">
        <v>648</v>
      </c>
      <c r="D151">
        <v>1.0656379299618</v>
      </c>
      <c r="E151">
        <v>0.47776135587551355</v>
      </c>
      <c r="F151">
        <v>2.0440964772076471E-2</v>
      </c>
      <c r="G151">
        <v>0.23796561745938649</v>
      </c>
    </row>
    <row r="152" spans="1:7" x14ac:dyDescent="0.25">
      <c r="A152">
        <v>4501</v>
      </c>
      <c r="B152" t="s">
        <v>382</v>
      </c>
      <c r="C152" t="s">
        <v>383</v>
      </c>
      <c r="D152">
        <v>1.0541073903234199</v>
      </c>
      <c r="E152">
        <v>0.48159509703713599</v>
      </c>
      <c r="F152">
        <v>5.7878935659373505E-3</v>
      </c>
      <c r="G152">
        <v>0.11540492060429668</v>
      </c>
    </row>
    <row r="153" spans="1:7" x14ac:dyDescent="0.25">
      <c r="A153">
        <v>3947</v>
      </c>
      <c r="B153" t="s">
        <v>649</v>
      </c>
      <c r="C153" t="s">
        <v>650</v>
      </c>
      <c r="D153">
        <v>1.0485568040663</v>
      </c>
      <c r="E153">
        <v>0.48345154204217494</v>
      </c>
      <c r="F153">
        <v>3.7553540998729699E-2</v>
      </c>
      <c r="G153">
        <v>0.32362930972003612</v>
      </c>
    </row>
    <row r="154" spans="1:7" x14ac:dyDescent="0.25">
      <c r="A154">
        <v>4472</v>
      </c>
      <c r="B154" t="s">
        <v>384</v>
      </c>
      <c r="C154" t="s">
        <v>385</v>
      </c>
      <c r="D154">
        <v>1.04711264773374</v>
      </c>
      <c r="E154">
        <v>0.48393572556408709</v>
      </c>
      <c r="F154">
        <v>1.1881027533698498E-5</v>
      </c>
      <c r="G154">
        <v>3.0659651607794179E-3</v>
      </c>
    </row>
    <row r="155" spans="1:7" x14ac:dyDescent="0.25">
      <c r="A155">
        <v>2930</v>
      </c>
      <c r="B155" t="s">
        <v>386</v>
      </c>
      <c r="C155" t="s">
        <v>387</v>
      </c>
      <c r="D155">
        <v>1.0308825806908699</v>
      </c>
      <c r="E155">
        <v>0.48941065615467455</v>
      </c>
      <c r="F155">
        <v>3.8145527617975358E-3</v>
      </c>
      <c r="G155">
        <v>8.8592987892747777E-2</v>
      </c>
    </row>
    <row r="156" spans="1:7" x14ac:dyDescent="0.25">
      <c r="A156">
        <v>3234</v>
      </c>
      <c r="B156" t="s">
        <v>651</v>
      </c>
      <c r="C156" t="s">
        <v>652</v>
      </c>
      <c r="D156">
        <v>1.0271625044488899</v>
      </c>
      <c r="E156">
        <v>0.49067425951033106</v>
      </c>
      <c r="F156">
        <v>2.5418435392994355E-2</v>
      </c>
      <c r="G156">
        <v>0.26644181603309963</v>
      </c>
    </row>
    <row r="157" spans="1:7" x14ac:dyDescent="0.25">
      <c r="A157">
        <v>793</v>
      </c>
      <c r="B157" t="s">
        <v>388</v>
      </c>
      <c r="C157" t="s">
        <v>389</v>
      </c>
      <c r="D157">
        <v>1.0130765310719201</v>
      </c>
      <c r="E157">
        <v>0.4954884966095679</v>
      </c>
      <c r="F157">
        <v>2.8983347490041385E-3</v>
      </c>
      <c r="G157">
        <v>7.7372212121403577E-2</v>
      </c>
    </row>
    <row r="158" spans="1:7" x14ac:dyDescent="0.25">
      <c r="A158">
        <v>2934</v>
      </c>
      <c r="B158" t="s">
        <v>390</v>
      </c>
      <c r="C158" t="s">
        <v>391</v>
      </c>
      <c r="D158">
        <v>1.00962759138122</v>
      </c>
      <c r="E158">
        <v>0.49667443972438863</v>
      </c>
      <c r="F158">
        <v>1.3127980650716388E-3</v>
      </c>
      <c r="G158">
        <v>4.6799278402960026E-2</v>
      </c>
    </row>
    <row r="159" spans="1:7" x14ac:dyDescent="0.25">
      <c r="A159">
        <v>3653</v>
      </c>
      <c r="B159" t="s">
        <v>392</v>
      </c>
      <c r="C159" t="s">
        <v>393</v>
      </c>
      <c r="D159">
        <v>1.00867803651935</v>
      </c>
      <c r="E159">
        <v>0.49700144914446331</v>
      </c>
      <c r="F159">
        <v>9.4754408886412974E-4</v>
      </c>
      <c r="G159">
        <v>3.7299510955710873E-2</v>
      </c>
    </row>
    <row r="160" spans="1:7" x14ac:dyDescent="0.25">
      <c r="A160">
        <v>4093</v>
      </c>
      <c r="B160" t="s">
        <v>394</v>
      </c>
      <c r="C160" t="s">
        <v>395</v>
      </c>
      <c r="D160">
        <v>1.0081107220209899</v>
      </c>
      <c r="E160">
        <v>0.49719692467063592</v>
      </c>
      <c r="F160">
        <v>5.712133092747154E-3</v>
      </c>
      <c r="G160">
        <v>0.11540492060429668</v>
      </c>
    </row>
    <row r="161" spans="1:7" x14ac:dyDescent="0.25">
      <c r="A161">
        <v>1981</v>
      </c>
      <c r="B161" t="s">
        <v>653</v>
      </c>
      <c r="C161" t="s">
        <v>654</v>
      </c>
      <c r="D161">
        <v>1.00533579234992</v>
      </c>
      <c r="E161">
        <v>0.49815417078228291</v>
      </c>
      <c r="F161">
        <v>4.5228196454550389E-2</v>
      </c>
      <c r="G161">
        <v>0.35365953103862008</v>
      </c>
    </row>
    <row r="162" spans="1:7" x14ac:dyDescent="0.25">
      <c r="A162">
        <v>4397</v>
      </c>
      <c r="B162" t="s">
        <v>655</v>
      </c>
      <c r="C162" t="s">
        <v>656</v>
      </c>
      <c r="D162">
        <v>1.0021152908259601</v>
      </c>
      <c r="E162">
        <v>0.49926743324277034</v>
      </c>
      <c r="F162">
        <v>2.4157470119468782E-2</v>
      </c>
      <c r="G162">
        <v>0.26058871817223911</v>
      </c>
    </row>
    <row r="163" spans="1:7" x14ac:dyDescent="0.25">
      <c r="A163">
        <v>1132</v>
      </c>
      <c r="B163" t="s">
        <v>396</v>
      </c>
      <c r="C163" t="s">
        <v>397</v>
      </c>
      <c r="D163">
        <v>0.999739472270054</v>
      </c>
      <c r="E163">
        <v>0.50009030018387646</v>
      </c>
      <c r="F163">
        <v>2.0281289790963454E-3</v>
      </c>
      <c r="G163">
        <v>6.1572935345768132E-2</v>
      </c>
    </row>
    <row r="164" spans="1:7" x14ac:dyDescent="0.25">
      <c r="A164">
        <v>1986</v>
      </c>
      <c r="B164" t="s">
        <v>657</v>
      </c>
      <c r="C164" t="s">
        <v>658</v>
      </c>
      <c r="D164">
        <v>0.96575041873508005</v>
      </c>
      <c r="E164">
        <v>0.51201201886583803</v>
      </c>
      <c r="F164">
        <v>2.7078454479653929E-2</v>
      </c>
      <c r="G164">
        <v>0.27518140786999845</v>
      </c>
    </row>
    <row r="165" spans="1:7" x14ac:dyDescent="0.25">
      <c r="A165">
        <v>3046</v>
      </c>
      <c r="B165" t="s">
        <v>398</v>
      </c>
      <c r="C165" t="s">
        <v>399</v>
      </c>
      <c r="D165">
        <v>0.95668835945059205</v>
      </c>
      <c r="E165">
        <v>0.51523826283342555</v>
      </c>
      <c r="F165">
        <v>3.0323185982112245E-3</v>
      </c>
      <c r="G165">
        <v>7.8217576836068323E-2</v>
      </c>
    </row>
    <row r="166" spans="1:7" x14ac:dyDescent="0.25">
      <c r="A166">
        <v>397</v>
      </c>
      <c r="B166" t="s">
        <v>400</v>
      </c>
      <c r="C166" t="s">
        <v>401</v>
      </c>
      <c r="D166">
        <v>0.95485856733401397</v>
      </c>
      <c r="E166">
        <v>0.5158921619652802</v>
      </c>
      <c r="F166">
        <v>6.818799991862504E-3</v>
      </c>
      <c r="G166">
        <v>0.12980871295984153</v>
      </c>
    </row>
    <row r="167" spans="1:7" x14ac:dyDescent="0.25">
      <c r="A167">
        <v>3954</v>
      </c>
      <c r="B167" t="s">
        <v>659</v>
      </c>
      <c r="C167" t="s">
        <v>660</v>
      </c>
      <c r="D167">
        <v>0.954260411665526</v>
      </c>
      <c r="E167">
        <v>0.51610610031819493</v>
      </c>
      <c r="F167">
        <v>4.2274518119239074E-2</v>
      </c>
      <c r="G167">
        <v>0.34471339120387567</v>
      </c>
    </row>
    <row r="168" spans="1:7" x14ac:dyDescent="0.25">
      <c r="A168">
        <v>1698</v>
      </c>
      <c r="B168" t="s">
        <v>661</v>
      </c>
      <c r="C168" t="s">
        <v>662</v>
      </c>
      <c r="D168">
        <v>0.95243163605144698</v>
      </c>
      <c r="E168">
        <v>0.51676073673744383</v>
      </c>
      <c r="F168">
        <v>1.8715436905118118E-2</v>
      </c>
      <c r="G168">
        <v>0.22638855318821263</v>
      </c>
    </row>
    <row r="169" spans="1:7" x14ac:dyDescent="0.25">
      <c r="A169">
        <v>743</v>
      </c>
      <c r="B169" t="s">
        <v>402</v>
      </c>
      <c r="C169" t="s">
        <v>403</v>
      </c>
      <c r="D169">
        <v>0.93812851063256297</v>
      </c>
      <c r="E169">
        <v>0.52190947162364953</v>
      </c>
      <c r="F169">
        <v>4.2725274319082079E-3</v>
      </c>
      <c r="G169">
        <v>9.5412932313527044E-2</v>
      </c>
    </row>
    <row r="170" spans="1:7" x14ac:dyDescent="0.25">
      <c r="A170">
        <v>4438</v>
      </c>
      <c r="B170" t="s">
        <v>404</v>
      </c>
      <c r="C170" t="s">
        <v>405</v>
      </c>
      <c r="D170">
        <v>0.93017220576094295</v>
      </c>
      <c r="E170">
        <v>0.52479569639201029</v>
      </c>
      <c r="F170">
        <v>1.3917058618314034E-3</v>
      </c>
      <c r="G170">
        <v>4.8242341255275135E-2</v>
      </c>
    </row>
    <row r="171" spans="1:7" x14ac:dyDescent="0.25">
      <c r="A171">
        <v>2675</v>
      </c>
      <c r="B171" t="s">
        <v>663</v>
      </c>
      <c r="C171" t="s">
        <v>664</v>
      </c>
      <c r="D171">
        <v>0.92781174036783698</v>
      </c>
      <c r="E171">
        <v>0.52565504365377447</v>
      </c>
      <c r="F171">
        <v>1.2462504138699711E-2</v>
      </c>
      <c r="G171">
        <v>0.18350182455227429</v>
      </c>
    </row>
    <row r="172" spans="1:7" x14ac:dyDescent="0.25">
      <c r="A172">
        <v>2783</v>
      </c>
      <c r="B172" t="s">
        <v>406</v>
      </c>
      <c r="C172" t="s">
        <v>407</v>
      </c>
      <c r="D172">
        <v>0.92033934144188101</v>
      </c>
      <c r="E172">
        <v>0.5283847224094349</v>
      </c>
      <c r="F172">
        <v>5.7165326119997312E-5</v>
      </c>
      <c r="G172">
        <v>7.1360343199316023E-3</v>
      </c>
    </row>
    <row r="173" spans="1:7" x14ac:dyDescent="0.25">
      <c r="A173">
        <v>3769</v>
      </c>
      <c r="B173" t="s">
        <v>665</v>
      </c>
      <c r="C173" t="s">
        <v>666</v>
      </c>
      <c r="D173">
        <v>0.91729548136978101</v>
      </c>
      <c r="E173">
        <v>0.52950070809491134</v>
      </c>
      <c r="F173">
        <v>2.0436110436770159E-2</v>
      </c>
      <c r="G173">
        <v>0.23796561745938649</v>
      </c>
    </row>
    <row r="174" spans="1:7" x14ac:dyDescent="0.25">
      <c r="A174">
        <v>3876</v>
      </c>
      <c r="B174" t="s">
        <v>667</v>
      </c>
      <c r="C174" t="s">
        <v>668</v>
      </c>
      <c r="D174">
        <v>0.90377505704424999</v>
      </c>
      <c r="E174">
        <v>0.53448632545552355</v>
      </c>
      <c r="F174">
        <v>3.2594811335961059E-2</v>
      </c>
      <c r="G174">
        <v>0.2986250466578681</v>
      </c>
    </row>
    <row r="175" spans="1:7" x14ac:dyDescent="0.25">
      <c r="A175">
        <v>1067</v>
      </c>
      <c r="B175" t="s">
        <v>669</v>
      </c>
      <c r="C175" t="s">
        <v>670</v>
      </c>
      <c r="D175">
        <v>0.90344198793573904</v>
      </c>
      <c r="E175">
        <v>0.53460973437420889</v>
      </c>
      <c r="F175">
        <v>2.0874047331567974E-2</v>
      </c>
      <c r="G175">
        <v>0.23907074727553865</v>
      </c>
    </row>
    <row r="176" spans="1:7" x14ac:dyDescent="0.25">
      <c r="A176">
        <v>3935</v>
      </c>
      <c r="B176" t="s">
        <v>408</v>
      </c>
      <c r="C176" t="s">
        <v>409</v>
      </c>
      <c r="D176">
        <v>0.90271590080293196</v>
      </c>
      <c r="E176">
        <v>0.53487886328608769</v>
      </c>
      <c r="F176">
        <v>3.0100855807842076E-3</v>
      </c>
      <c r="G176">
        <v>7.8217576836068323E-2</v>
      </c>
    </row>
    <row r="177" spans="1:7" x14ac:dyDescent="0.25">
      <c r="A177">
        <v>1862</v>
      </c>
      <c r="B177" t="s">
        <v>410</v>
      </c>
      <c r="C177" t="s">
        <v>411</v>
      </c>
      <c r="D177">
        <v>0.89983293011693599</v>
      </c>
      <c r="E177">
        <v>0.53594879269844786</v>
      </c>
      <c r="F177">
        <v>5.964215262949199E-3</v>
      </c>
      <c r="G177">
        <v>0.11797458680929276</v>
      </c>
    </row>
    <row r="178" spans="1:7" x14ac:dyDescent="0.25">
      <c r="A178">
        <v>1409</v>
      </c>
      <c r="B178" t="s">
        <v>671</v>
      </c>
      <c r="C178" t="s">
        <v>672</v>
      </c>
      <c r="D178">
        <v>0.89036570479136401</v>
      </c>
      <c r="E178">
        <v>0.53947735029118637</v>
      </c>
      <c r="F178">
        <v>2.9833208318836634E-2</v>
      </c>
      <c r="G178">
        <v>0.28789827691632769</v>
      </c>
    </row>
    <row r="179" spans="1:7" x14ac:dyDescent="0.25">
      <c r="A179">
        <v>4225</v>
      </c>
      <c r="B179" t="s">
        <v>412</v>
      </c>
      <c r="C179" t="s">
        <v>413</v>
      </c>
      <c r="D179">
        <v>0.88793571433810903</v>
      </c>
      <c r="E179">
        <v>0.54038677980754579</v>
      </c>
      <c r="F179">
        <v>7.1402558073829208E-3</v>
      </c>
      <c r="G179">
        <v>0.13427728026434682</v>
      </c>
    </row>
    <row r="180" spans="1:7" x14ac:dyDescent="0.25">
      <c r="A180">
        <v>3900</v>
      </c>
      <c r="B180" t="s">
        <v>414</v>
      </c>
      <c r="C180" t="s">
        <v>415</v>
      </c>
      <c r="D180">
        <v>0.88507261536858595</v>
      </c>
      <c r="E180">
        <v>0.54146026868265118</v>
      </c>
      <c r="F180">
        <v>5.3577004770655156E-5</v>
      </c>
      <c r="G180">
        <v>6.9129218655470332E-3</v>
      </c>
    </row>
    <row r="181" spans="1:7" x14ac:dyDescent="0.25">
      <c r="A181">
        <v>1498</v>
      </c>
      <c r="B181" t="s">
        <v>673</v>
      </c>
      <c r="C181" t="s">
        <v>674</v>
      </c>
      <c r="D181">
        <v>0.88428307166955</v>
      </c>
      <c r="E181">
        <v>0.54175667473756239</v>
      </c>
      <c r="F181">
        <v>4.5125323998437515E-2</v>
      </c>
      <c r="G181">
        <v>0.35346902187646251</v>
      </c>
    </row>
    <row r="182" spans="1:7" x14ac:dyDescent="0.25">
      <c r="A182">
        <v>3783</v>
      </c>
      <c r="B182" t="s">
        <v>416</v>
      </c>
      <c r="C182" t="s">
        <v>417</v>
      </c>
      <c r="D182">
        <v>0.88193690656363299</v>
      </c>
      <c r="E182">
        <v>0.5426384166482322</v>
      </c>
      <c r="F182">
        <v>4.210360182741373E-3</v>
      </c>
      <c r="G182">
        <v>9.4478855308375256E-2</v>
      </c>
    </row>
    <row r="183" spans="1:7" x14ac:dyDescent="0.25">
      <c r="A183">
        <v>1355</v>
      </c>
      <c r="B183" t="s">
        <v>675</v>
      </c>
      <c r="C183" t="s">
        <v>676</v>
      </c>
      <c r="D183">
        <v>0.87854924420831204</v>
      </c>
      <c r="E183">
        <v>0.54391410946416585</v>
      </c>
      <c r="F183">
        <v>1.5538672607938519E-2</v>
      </c>
      <c r="G183">
        <v>0.20622038361106979</v>
      </c>
    </row>
    <row r="184" spans="1:7" x14ac:dyDescent="0.25">
      <c r="A184">
        <v>2018</v>
      </c>
      <c r="B184" t="s">
        <v>677</v>
      </c>
      <c r="C184" t="s">
        <v>678</v>
      </c>
      <c r="D184">
        <v>0.87814726069054305</v>
      </c>
      <c r="E184">
        <v>0.54406568340362405</v>
      </c>
      <c r="F184">
        <v>3.0401373295910004E-2</v>
      </c>
      <c r="G184">
        <v>0.28897595897237777</v>
      </c>
    </row>
    <row r="185" spans="1:7" x14ac:dyDescent="0.25">
      <c r="A185">
        <v>3626</v>
      </c>
      <c r="B185" t="s">
        <v>679</v>
      </c>
      <c r="C185" t="s">
        <v>680</v>
      </c>
      <c r="D185">
        <v>0.87789865174734105</v>
      </c>
      <c r="E185">
        <v>0.54415944628875301</v>
      </c>
      <c r="F185">
        <v>2.5751118712825514E-2</v>
      </c>
      <c r="G185">
        <v>0.26759272129994299</v>
      </c>
    </row>
    <row r="186" spans="1:7" x14ac:dyDescent="0.25">
      <c r="A186">
        <v>2569</v>
      </c>
      <c r="B186" t="s">
        <v>418</v>
      </c>
      <c r="C186" t="s">
        <v>419</v>
      </c>
      <c r="D186">
        <v>0.86838509530411301</v>
      </c>
      <c r="E186">
        <v>0.54775965147083272</v>
      </c>
      <c r="F186">
        <v>3.1622457779247021E-4</v>
      </c>
      <c r="G186">
        <v>2.0121413203370193E-2</v>
      </c>
    </row>
    <row r="187" spans="1:7" x14ac:dyDescent="0.25">
      <c r="A187">
        <v>3349</v>
      </c>
      <c r="B187" t="s">
        <v>420</v>
      </c>
      <c r="C187" t="s">
        <v>421</v>
      </c>
      <c r="D187">
        <v>0.86514357126976704</v>
      </c>
      <c r="E187">
        <v>0.54899177069848304</v>
      </c>
      <c r="F187">
        <v>7.5902409976159194E-3</v>
      </c>
      <c r="G187">
        <v>0.13895725700473882</v>
      </c>
    </row>
    <row r="188" spans="1:7" x14ac:dyDescent="0.25">
      <c r="A188">
        <v>4517</v>
      </c>
      <c r="B188" t="s">
        <v>422</v>
      </c>
      <c r="C188" t="s">
        <v>423</v>
      </c>
      <c r="D188">
        <v>0.863188990403287</v>
      </c>
      <c r="E188">
        <v>0.54973605552557814</v>
      </c>
      <c r="F188">
        <v>2.2774728534535995E-3</v>
      </c>
      <c r="G188">
        <v>6.6779921785012936E-2</v>
      </c>
    </row>
    <row r="189" spans="1:7" x14ac:dyDescent="0.25">
      <c r="A189">
        <v>3336</v>
      </c>
      <c r="B189" t="s">
        <v>424</v>
      </c>
      <c r="C189" t="s">
        <v>425</v>
      </c>
      <c r="D189">
        <v>0.86247651582618401</v>
      </c>
      <c r="E189">
        <v>0.55000760958398576</v>
      </c>
      <c r="F189">
        <v>7.4473198612108344E-4</v>
      </c>
      <c r="G189">
        <v>3.2030371069744747E-2</v>
      </c>
    </row>
    <row r="190" spans="1:7" x14ac:dyDescent="0.25">
      <c r="A190">
        <v>1110</v>
      </c>
      <c r="B190" t="s">
        <v>426</v>
      </c>
      <c r="C190" t="s">
        <v>427</v>
      </c>
      <c r="D190">
        <v>0.86068476693922902</v>
      </c>
      <c r="E190">
        <v>0.5506911135132958</v>
      </c>
      <c r="F190">
        <v>1.4028287995537631E-3</v>
      </c>
      <c r="G190">
        <v>4.8267702029090587E-2</v>
      </c>
    </row>
    <row r="191" spans="1:7" x14ac:dyDescent="0.25">
      <c r="A191">
        <v>1932</v>
      </c>
      <c r="B191" t="s">
        <v>428</v>
      </c>
      <c r="C191" t="s">
        <v>429</v>
      </c>
      <c r="D191">
        <v>0.860083828874458</v>
      </c>
      <c r="E191">
        <v>0.55092054535789114</v>
      </c>
      <c r="F191">
        <v>9.098113410978383E-3</v>
      </c>
      <c r="G191">
        <v>0.15537035586027423</v>
      </c>
    </row>
    <row r="192" spans="1:7" x14ac:dyDescent="0.25">
      <c r="A192">
        <v>3024</v>
      </c>
      <c r="B192" t="s">
        <v>681</v>
      </c>
      <c r="C192" t="s">
        <v>682</v>
      </c>
      <c r="D192">
        <v>0.85482230481618904</v>
      </c>
      <c r="E192">
        <v>0.5529334266767405</v>
      </c>
      <c r="F192">
        <v>2.1831068574063774E-2</v>
      </c>
      <c r="G192">
        <v>0.24376277290030346</v>
      </c>
    </row>
    <row r="193" spans="1:7" x14ac:dyDescent="0.25">
      <c r="A193">
        <v>4518</v>
      </c>
      <c r="B193" t="s">
        <v>683</v>
      </c>
      <c r="C193" t="s">
        <v>684</v>
      </c>
      <c r="D193">
        <v>0.84838423385770101</v>
      </c>
      <c r="E193">
        <v>0.55540642289349229</v>
      </c>
      <c r="F193">
        <v>2.8862750939056984E-2</v>
      </c>
      <c r="G193">
        <v>0.28404126718627054</v>
      </c>
    </row>
    <row r="194" spans="1:7" x14ac:dyDescent="0.25">
      <c r="A194">
        <v>1897</v>
      </c>
      <c r="B194" t="s">
        <v>430</v>
      </c>
      <c r="C194" t="s">
        <v>431</v>
      </c>
      <c r="D194">
        <v>0.83890162361398701</v>
      </c>
      <c r="E194">
        <v>0.5590690467182946</v>
      </c>
      <c r="F194">
        <v>5.9139163193439601E-4</v>
      </c>
      <c r="G194">
        <v>2.7547314073787032E-2</v>
      </c>
    </row>
    <row r="195" spans="1:7" x14ac:dyDescent="0.25">
      <c r="A195">
        <v>375</v>
      </c>
      <c r="B195" t="s">
        <v>432</v>
      </c>
      <c r="C195" t="s">
        <v>433</v>
      </c>
      <c r="D195">
        <v>0.83710474850636996</v>
      </c>
      <c r="E195">
        <v>0.55976580042212409</v>
      </c>
      <c r="F195">
        <v>9.0932901160785413E-3</v>
      </c>
      <c r="G195">
        <v>0.15537035586027423</v>
      </c>
    </row>
    <row r="196" spans="1:7" x14ac:dyDescent="0.25">
      <c r="A196">
        <v>2594</v>
      </c>
      <c r="B196" t="s">
        <v>434</v>
      </c>
      <c r="C196" t="s">
        <v>435</v>
      </c>
      <c r="D196">
        <v>0.83269177082277301</v>
      </c>
      <c r="E196">
        <v>0.56148065754665877</v>
      </c>
      <c r="F196">
        <v>4.1043084520391536E-4</v>
      </c>
      <c r="G196">
        <v>2.2695848523478414E-2</v>
      </c>
    </row>
    <row r="197" spans="1:7" x14ac:dyDescent="0.25">
      <c r="A197">
        <v>4454</v>
      </c>
      <c r="B197" t="s">
        <v>685</v>
      </c>
      <c r="C197" t="s">
        <v>686</v>
      </c>
      <c r="D197">
        <v>0.830219032129484</v>
      </c>
      <c r="E197">
        <v>0.56244384479210463</v>
      </c>
      <c r="F197">
        <v>4.1402464571423318E-2</v>
      </c>
      <c r="G197">
        <v>0.34158871746760444</v>
      </c>
    </row>
    <row r="198" spans="1:7" x14ac:dyDescent="0.25">
      <c r="A198">
        <v>289</v>
      </c>
      <c r="B198" t="s">
        <v>436</v>
      </c>
      <c r="C198" t="s">
        <v>437</v>
      </c>
      <c r="D198">
        <v>0.82961408898093902</v>
      </c>
      <c r="E198">
        <v>0.56267973518186409</v>
      </c>
      <c r="F198">
        <v>9.2178921555552786E-4</v>
      </c>
      <c r="G198">
        <v>3.6595819711584841E-2</v>
      </c>
    </row>
    <row r="199" spans="1:7" x14ac:dyDescent="0.25">
      <c r="A199">
        <v>3190</v>
      </c>
      <c r="B199" t="s">
        <v>438</v>
      </c>
      <c r="C199" t="s">
        <v>439</v>
      </c>
      <c r="D199">
        <v>0.82561777332114905</v>
      </c>
      <c r="E199">
        <v>0.56424053844573141</v>
      </c>
      <c r="F199">
        <v>1.2448259483059739E-3</v>
      </c>
      <c r="G199">
        <v>4.5826690120809706E-2</v>
      </c>
    </row>
    <row r="200" spans="1:7" x14ac:dyDescent="0.25">
      <c r="A200">
        <v>3949</v>
      </c>
      <c r="B200" t="s">
        <v>440</v>
      </c>
      <c r="C200" t="s">
        <v>441</v>
      </c>
      <c r="D200">
        <v>0.82415377143155599</v>
      </c>
      <c r="E200">
        <v>0.56481340274298808</v>
      </c>
      <c r="F200">
        <v>5.7724617941742537E-3</v>
      </c>
      <c r="G200">
        <v>0.11540492060429668</v>
      </c>
    </row>
    <row r="201" spans="1:7" x14ac:dyDescent="0.25">
      <c r="A201">
        <v>2097</v>
      </c>
      <c r="B201" t="s">
        <v>442</v>
      </c>
      <c r="C201" t="s">
        <v>443</v>
      </c>
      <c r="D201">
        <v>0.82026939912091701</v>
      </c>
      <c r="E201">
        <v>0.56633617898315181</v>
      </c>
      <c r="F201">
        <v>1.8055596069563883E-3</v>
      </c>
      <c r="G201">
        <v>5.7053227036138937E-2</v>
      </c>
    </row>
    <row r="202" spans="1:7" x14ac:dyDescent="0.25">
      <c r="A202">
        <v>3674</v>
      </c>
      <c r="B202" t="s">
        <v>444</v>
      </c>
      <c r="C202" t="s">
        <v>445</v>
      </c>
      <c r="D202">
        <v>0.81443544451591499</v>
      </c>
      <c r="E202">
        <v>0.56863095977716349</v>
      </c>
      <c r="F202">
        <v>1.3073152108414629E-3</v>
      </c>
      <c r="G202">
        <v>4.6799278402960026E-2</v>
      </c>
    </row>
    <row r="203" spans="1:7" x14ac:dyDescent="0.25">
      <c r="A203">
        <v>4094</v>
      </c>
      <c r="B203" t="s">
        <v>446</v>
      </c>
      <c r="C203" t="s">
        <v>447</v>
      </c>
      <c r="D203">
        <v>0.79307517125028704</v>
      </c>
      <c r="E203">
        <v>0.57711263767095355</v>
      </c>
      <c r="F203">
        <v>1.9726996642013597E-4</v>
      </c>
      <c r="G203">
        <v>1.5530830407144603E-2</v>
      </c>
    </row>
    <row r="204" spans="1:7" x14ac:dyDescent="0.25">
      <c r="A204">
        <v>3735</v>
      </c>
      <c r="B204" t="s">
        <v>448</v>
      </c>
      <c r="C204" t="s">
        <v>449</v>
      </c>
      <c r="D204">
        <v>0.79206095032604296</v>
      </c>
      <c r="E204">
        <v>0.57751849302191571</v>
      </c>
      <c r="F204">
        <v>2.5238488723602247E-4</v>
      </c>
      <c r="G204">
        <v>1.7762542442595824E-2</v>
      </c>
    </row>
    <row r="205" spans="1:7" x14ac:dyDescent="0.25">
      <c r="A205">
        <v>646</v>
      </c>
      <c r="B205" t="s">
        <v>450</v>
      </c>
      <c r="C205" t="s">
        <v>451</v>
      </c>
      <c r="D205">
        <v>0.78148280108490598</v>
      </c>
      <c r="E205">
        <v>0.58176854449112037</v>
      </c>
      <c r="F205">
        <v>2.6198768920190695E-4</v>
      </c>
      <c r="G205">
        <v>1.7896070828571441E-2</v>
      </c>
    </row>
    <row r="206" spans="1:7" x14ac:dyDescent="0.25">
      <c r="A206">
        <v>1141</v>
      </c>
      <c r="B206" t="s">
        <v>452</v>
      </c>
      <c r="C206" t="s">
        <v>453</v>
      </c>
      <c r="D206">
        <v>0.78045632827386402</v>
      </c>
      <c r="E206">
        <v>0.58218261819956818</v>
      </c>
      <c r="F206">
        <v>7.8569836566557479E-4</v>
      </c>
      <c r="G206">
        <v>3.287899917582518E-2</v>
      </c>
    </row>
    <row r="207" spans="1:7" x14ac:dyDescent="0.25">
      <c r="A207">
        <v>3577</v>
      </c>
      <c r="B207" t="s">
        <v>454</v>
      </c>
      <c r="C207" t="s">
        <v>455</v>
      </c>
      <c r="D207">
        <v>0.78043564534464205</v>
      </c>
      <c r="E207">
        <v>0.58219096461226039</v>
      </c>
      <c r="F207">
        <v>8.5398684741143415E-4</v>
      </c>
      <c r="G207">
        <v>3.4196283674363032E-2</v>
      </c>
    </row>
    <row r="208" spans="1:7" x14ac:dyDescent="0.25">
      <c r="A208">
        <v>4823</v>
      </c>
      <c r="B208" t="s">
        <v>687</v>
      </c>
      <c r="C208" t="s">
        <v>688</v>
      </c>
      <c r="D208">
        <v>0.77538021194030904</v>
      </c>
      <c r="E208">
        <v>0.5842346331386874</v>
      </c>
      <c r="F208">
        <v>3.9000042505945388E-2</v>
      </c>
      <c r="G208">
        <v>0.33040836983680005</v>
      </c>
    </row>
    <row r="209" spans="1:7" x14ac:dyDescent="0.25">
      <c r="A209">
        <v>4860</v>
      </c>
      <c r="B209" t="s">
        <v>689</v>
      </c>
      <c r="C209" t="s">
        <v>690</v>
      </c>
      <c r="D209">
        <v>0.77107175189623001</v>
      </c>
      <c r="E209">
        <v>0.58598199751786983</v>
      </c>
      <c r="F209">
        <v>3.0658511559592344E-2</v>
      </c>
      <c r="G209">
        <v>0.28897595897237777</v>
      </c>
    </row>
    <row r="210" spans="1:7" x14ac:dyDescent="0.25">
      <c r="A210">
        <v>4110</v>
      </c>
      <c r="B210" t="s">
        <v>691</v>
      </c>
      <c r="C210" t="s">
        <v>692</v>
      </c>
      <c r="D210">
        <v>0.76970619552056596</v>
      </c>
      <c r="E210">
        <v>0.5865369105471564</v>
      </c>
      <c r="F210">
        <v>3.1153654994079297E-2</v>
      </c>
      <c r="G210">
        <v>0.29057977399096052</v>
      </c>
    </row>
    <row r="211" spans="1:7" x14ac:dyDescent="0.25">
      <c r="A211">
        <v>881</v>
      </c>
      <c r="B211" t="s">
        <v>456</v>
      </c>
      <c r="C211" t="s">
        <v>457</v>
      </c>
      <c r="D211">
        <v>0.75944909870988697</v>
      </c>
      <c r="E211">
        <v>0.59072185814703582</v>
      </c>
      <c r="F211">
        <v>9.6555896421674399E-3</v>
      </c>
      <c r="G211">
        <v>0.16017933531381343</v>
      </c>
    </row>
    <row r="212" spans="1:7" x14ac:dyDescent="0.25">
      <c r="A212">
        <v>3259</v>
      </c>
      <c r="B212" t="s">
        <v>693</v>
      </c>
      <c r="C212" t="s">
        <v>694</v>
      </c>
      <c r="D212">
        <v>0.75474329022112097</v>
      </c>
      <c r="E212">
        <v>0.59265183116884057</v>
      </c>
      <c r="F212">
        <v>2.7175200512382588E-2</v>
      </c>
      <c r="G212">
        <v>0.27518140786999845</v>
      </c>
    </row>
    <row r="213" spans="1:7" x14ac:dyDescent="0.25">
      <c r="A213">
        <v>2518</v>
      </c>
      <c r="B213" t="s">
        <v>695</v>
      </c>
      <c r="C213" t="s">
        <v>696</v>
      </c>
      <c r="D213">
        <v>0.75171514753290603</v>
      </c>
      <c r="E213">
        <v>0.59389708328330515</v>
      </c>
      <c r="F213">
        <v>2.6755347150337255E-2</v>
      </c>
      <c r="G213">
        <v>0.27313975277651986</v>
      </c>
    </row>
    <row r="214" spans="1:7" x14ac:dyDescent="0.25">
      <c r="A214">
        <v>2987</v>
      </c>
      <c r="B214" t="s">
        <v>458</v>
      </c>
      <c r="C214" t="s">
        <v>459</v>
      </c>
      <c r="D214">
        <v>0.74171075338090198</v>
      </c>
      <c r="E214">
        <v>0.59802978564742371</v>
      </c>
      <c r="F214">
        <v>1.3400008670815249E-3</v>
      </c>
      <c r="G214">
        <v>4.6799278402960026E-2</v>
      </c>
    </row>
    <row r="215" spans="1:7" x14ac:dyDescent="0.25">
      <c r="A215">
        <v>821</v>
      </c>
      <c r="B215" t="s">
        <v>460</v>
      </c>
      <c r="C215" t="s">
        <v>461</v>
      </c>
      <c r="D215">
        <v>0.74100334689560698</v>
      </c>
      <c r="E215">
        <v>0.59832309356923574</v>
      </c>
      <c r="F215">
        <v>5.2257265788698387E-5</v>
      </c>
      <c r="G215">
        <v>6.9129218655470332E-3</v>
      </c>
    </row>
    <row r="216" spans="1:7" x14ac:dyDescent="0.25">
      <c r="A216">
        <v>3309</v>
      </c>
      <c r="B216" t="s">
        <v>462</v>
      </c>
      <c r="C216" t="s">
        <v>463</v>
      </c>
      <c r="D216">
        <v>0.73796722387434399</v>
      </c>
      <c r="E216">
        <v>0.59958357848772958</v>
      </c>
      <c r="F216">
        <v>7.3045142915792428E-4</v>
      </c>
      <c r="G216">
        <v>3.1709784004098678E-2</v>
      </c>
    </row>
    <row r="217" spans="1:7" x14ac:dyDescent="0.25">
      <c r="A217">
        <v>3034</v>
      </c>
      <c r="B217" t="s">
        <v>697</v>
      </c>
      <c r="C217" t="s">
        <v>698</v>
      </c>
      <c r="D217">
        <v>0.73734955424163895</v>
      </c>
      <c r="E217">
        <v>0.59984033674115922</v>
      </c>
      <c r="F217">
        <v>4.3110102566862818E-2</v>
      </c>
      <c r="G217">
        <v>0.34704753279562872</v>
      </c>
    </row>
    <row r="218" spans="1:7" x14ac:dyDescent="0.25">
      <c r="A218">
        <v>2906</v>
      </c>
      <c r="B218" t="s">
        <v>699</v>
      </c>
      <c r="C218" t="s">
        <v>700</v>
      </c>
      <c r="D218">
        <v>0.72961888989094004</v>
      </c>
      <c r="E218">
        <v>0.60306320123566448</v>
      </c>
      <c r="F218">
        <v>1.7029854629972571E-2</v>
      </c>
      <c r="G218">
        <v>0.21669237640141073</v>
      </c>
    </row>
    <row r="219" spans="1:7" x14ac:dyDescent="0.25">
      <c r="A219">
        <v>2359</v>
      </c>
      <c r="B219" t="s">
        <v>701</v>
      </c>
      <c r="C219" t="s">
        <v>702</v>
      </c>
      <c r="D219">
        <v>0.72475261001578795</v>
      </c>
      <c r="E219">
        <v>0.60510079698860031</v>
      </c>
      <c r="F219">
        <v>2.7206008836410653E-2</v>
      </c>
      <c r="G219">
        <v>0.27518140786999845</v>
      </c>
    </row>
    <row r="220" spans="1:7" x14ac:dyDescent="0.25">
      <c r="A220">
        <v>824</v>
      </c>
      <c r="B220" t="s">
        <v>464</v>
      </c>
      <c r="C220" t="s">
        <v>465</v>
      </c>
      <c r="D220">
        <v>0.72415735687986804</v>
      </c>
      <c r="E220">
        <v>0.60535051189953137</v>
      </c>
      <c r="F220">
        <v>1.6748802595743678E-3</v>
      </c>
      <c r="G220">
        <v>5.4404327312747816E-2</v>
      </c>
    </row>
    <row r="221" spans="1:7" x14ac:dyDescent="0.25">
      <c r="A221">
        <v>2693</v>
      </c>
      <c r="B221" t="s">
        <v>466</v>
      </c>
      <c r="C221" t="s">
        <v>467</v>
      </c>
      <c r="D221">
        <v>0.72004852677812903</v>
      </c>
      <c r="E221">
        <v>0.60707702209030645</v>
      </c>
      <c r="F221">
        <v>8.6370707908439998E-3</v>
      </c>
      <c r="G221">
        <v>0.15302077195966818</v>
      </c>
    </row>
    <row r="222" spans="1:7" x14ac:dyDescent="0.25">
      <c r="A222">
        <v>4906</v>
      </c>
      <c r="B222" t="s">
        <v>703</v>
      </c>
      <c r="C222" t="s">
        <v>704</v>
      </c>
      <c r="D222">
        <v>0.71873398697707802</v>
      </c>
      <c r="E222">
        <v>0.60763042427481151</v>
      </c>
      <c r="F222">
        <v>3.5206945483362215E-2</v>
      </c>
      <c r="G222">
        <v>0.31209210261491888</v>
      </c>
    </row>
    <row r="223" spans="1:7" x14ac:dyDescent="0.25">
      <c r="A223">
        <v>4883</v>
      </c>
      <c r="B223" t="s">
        <v>705</v>
      </c>
      <c r="C223" t="s">
        <v>706</v>
      </c>
      <c r="D223">
        <v>0.71637414076009498</v>
      </c>
      <c r="E223">
        <v>0.60862515129528272</v>
      </c>
      <c r="F223">
        <v>1.2489367395369089E-2</v>
      </c>
      <c r="G223">
        <v>0.18350182455227429</v>
      </c>
    </row>
    <row r="224" spans="1:7" x14ac:dyDescent="0.25">
      <c r="A224">
        <v>2889</v>
      </c>
      <c r="B224" t="s">
        <v>468</v>
      </c>
      <c r="C224" t="s">
        <v>469</v>
      </c>
      <c r="D224">
        <v>0.71320598244556499</v>
      </c>
      <c r="E224">
        <v>0.60996316072618006</v>
      </c>
      <c r="F224">
        <v>6.9611500832509276E-5</v>
      </c>
      <c r="G224">
        <v>7.6987005087382288E-3</v>
      </c>
    </row>
    <row r="225" spans="1:7" x14ac:dyDescent="0.25">
      <c r="A225">
        <v>338</v>
      </c>
      <c r="B225" t="s">
        <v>470</v>
      </c>
      <c r="C225" t="s">
        <v>471</v>
      </c>
      <c r="D225">
        <v>0.70456176078868504</v>
      </c>
      <c r="E225">
        <v>0.6136288588438108</v>
      </c>
      <c r="F225">
        <v>2.4012355256270461E-3</v>
      </c>
      <c r="G225">
        <v>6.8850240842824872E-2</v>
      </c>
    </row>
    <row r="226" spans="1:7" x14ac:dyDescent="0.25">
      <c r="A226">
        <v>787</v>
      </c>
      <c r="B226" t="s">
        <v>472</v>
      </c>
      <c r="C226" t="s">
        <v>473</v>
      </c>
      <c r="D226">
        <v>0.70211093862999996</v>
      </c>
      <c r="E226">
        <v>0.61467216548821502</v>
      </c>
      <c r="F226">
        <v>1.5429520333757022E-3</v>
      </c>
      <c r="G226">
        <v>5.1066889172946703E-2</v>
      </c>
    </row>
    <row r="227" spans="1:7" x14ac:dyDescent="0.25">
      <c r="A227">
        <v>2963</v>
      </c>
      <c r="B227" t="s">
        <v>707</v>
      </c>
      <c r="C227" t="s">
        <v>708</v>
      </c>
      <c r="D227">
        <v>0.70080484515408203</v>
      </c>
      <c r="E227">
        <v>0.61522888939332454</v>
      </c>
      <c r="F227">
        <v>3.5176021445246293E-2</v>
      </c>
      <c r="G227">
        <v>0.31209210261491888</v>
      </c>
    </row>
    <row r="228" spans="1:7" x14ac:dyDescent="0.25">
      <c r="A228">
        <v>1600</v>
      </c>
      <c r="B228" t="s">
        <v>709</v>
      </c>
      <c r="C228" t="s">
        <v>710</v>
      </c>
      <c r="D228">
        <v>0.70009368929455496</v>
      </c>
      <c r="E228">
        <v>0.615532232421798</v>
      </c>
      <c r="F228">
        <v>1.1364167833435839E-2</v>
      </c>
      <c r="G228">
        <v>0.17493203029722962</v>
      </c>
    </row>
    <row r="229" spans="1:7" x14ac:dyDescent="0.25">
      <c r="A229">
        <v>3272</v>
      </c>
      <c r="B229" t="s">
        <v>474</v>
      </c>
      <c r="C229" t="s">
        <v>475</v>
      </c>
      <c r="D229">
        <v>0.69790853813696396</v>
      </c>
      <c r="E229">
        <v>0.61646524325192953</v>
      </c>
      <c r="F229">
        <v>3.5294708904910521E-4</v>
      </c>
      <c r="G229">
        <v>2.0995857910424302E-2</v>
      </c>
    </row>
    <row r="230" spans="1:7" x14ac:dyDescent="0.25">
      <c r="A230">
        <v>719</v>
      </c>
      <c r="B230" t="s">
        <v>476</v>
      </c>
      <c r="C230" t="s">
        <v>477</v>
      </c>
      <c r="D230">
        <v>0.69071903824166003</v>
      </c>
      <c r="E230">
        <v>0.61954499219966541</v>
      </c>
      <c r="F230">
        <v>1.2529579430232149E-3</v>
      </c>
      <c r="G230">
        <v>4.5826690120809706E-2</v>
      </c>
    </row>
    <row r="231" spans="1:7" x14ac:dyDescent="0.25">
      <c r="A231">
        <v>449</v>
      </c>
      <c r="B231" t="s">
        <v>711</v>
      </c>
      <c r="C231" t="s">
        <v>712</v>
      </c>
      <c r="D231">
        <v>0.68924233913687705</v>
      </c>
      <c r="E231">
        <v>0.62017946441435368</v>
      </c>
      <c r="F231">
        <v>4.9102631169568027E-2</v>
      </c>
      <c r="G231">
        <v>0.37026253536143422</v>
      </c>
    </row>
    <row r="232" spans="1:7" x14ac:dyDescent="0.25">
      <c r="A232">
        <v>3701</v>
      </c>
      <c r="B232" t="s">
        <v>478</v>
      </c>
      <c r="C232" t="s">
        <v>479</v>
      </c>
      <c r="D232">
        <v>0.68802368773872002</v>
      </c>
      <c r="E232">
        <v>0.6207035542922974</v>
      </c>
      <c r="F232">
        <v>4.717666397115418E-4</v>
      </c>
      <c r="G232">
        <v>2.4081114604768823E-2</v>
      </c>
    </row>
    <row r="233" spans="1:7" x14ac:dyDescent="0.25">
      <c r="A233">
        <v>3814</v>
      </c>
      <c r="B233" t="s">
        <v>480</v>
      </c>
      <c r="C233" t="s">
        <v>481</v>
      </c>
      <c r="D233">
        <v>0.68779523337177295</v>
      </c>
      <c r="E233">
        <v>0.62080185203472837</v>
      </c>
      <c r="F233">
        <v>4.3153084360654089E-3</v>
      </c>
      <c r="G233">
        <v>9.5907213806334088E-2</v>
      </c>
    </row>
    <row r="234" spans="1:7" x14ac:dyDescent="0.25">
      <c r="A234">
        <v>2002</v>
      </c>
      <c r="B234" t="s">
        <v>482</v>
      </c>
      <c r="C234" t="s">
        <v>483</v>
      </c>
      <c r="D234">
        <v>0.68752409091711897</v>
      </c>
      <c r="E234">
        <v>0.62091853751013448</v>
      </c>
      <c r="F234">
        <v>8.6060910221754591E-3</v>
      </c>
      <c r="G234">
        <v>0.15302077195966818</v>
      </c>
    </row>
    <row r="235" spans="1:7" x14ac:dyDescent="0.25">
      <c r="A235">
        <v>2055</v>
      </c>
      <c r="B235" t="s">
        <v>484</v>
      </c>
      <c r="C235" t="s">
        <v>485</v>
      </c>
      <c r="D235">
        <v>0.68471193340759495</v>
      </c>
      <c r="E235">
        <v>0.62213003653671883</v>
      </c>
      <c r="F235">
        <v>3.0697602602602803E-3</v>
      </c>
      <c r="G235">
        <v>7.8217576836068323E-2</v>
      </c>
    </row>
    <row r="236" spans="1:7" x14ac:dyDescent="0.25">
      <c r="A236">
        <v>637</v>
      </c>
      <c r="B236" t="s">
        <v>486</v>
      </c>
      <c r="C236" t="s">
        <v>487</v>
      </c>
      <c r="D236">
        <v>0.68244756111537797</v>
      </c>
      <c r="E236">
        <v>0.62310726324787491</v>
      </c>
      <c r="F236">
        <v>1.5006375747396745E-3</v>
      </c>
      <c r="G236">
        <v>5.069381521853298E-2</v>
      </c>
    </row>
    <row r="237" spans="1:7" x14ac:dyDescent="0.25">
      <c r="A237">
        <v>4328</v>
      </c>
      <c r="B237" t="s">
        <v>488</v>
      </c>
      <c r="C237" t="s">
        <v>489</v>
      </c>
      <c r="D237">
        <v>0.680817110012505</v>
      </c>
      <c r="E237">
        <v>0.62381186137427236</v>
      </c>
      <c r="F237">
        <v>1.152199834032101E-3</v>
      </c>
      <c r="G237">
        <v>4.3511936821781373E-2</v>
      </c>
    </row>
    <row r="238" spans="1:7" x14ac:dyDescent="0.25">
      <c r="A238">
        <v>4363</v>
      </c>
      <c r="B238" t="s">
        <v>490</v>
      </c>
      <c r="C238" t="s">
        <v>491</v>
      </c>
      <c r="D238">
        <v>0.67851041880574303</v>
      </c>
      <c r="E238">
        <v>0.6248100572871782</v>
      </c>
      <c r="F238">
        <v>7.0515454709189004E-3</v>
      </c>
      <c r="G238">
        <v>0.13314808419682234</v>
      </c>
    </row>
    <row r="239" spans="1:7" x14ac:dyDescent="0.25">
      <c r="A239">
        <v>1128</v>
      </c>
      <c r="B239" t="s">
        <v>492</v>
      </c>
      <c r="C239" t="s">
        <v>493</v>
      </c>
      <c r="D239">
        <v>0.67552509363191504</v>
      </c>
      <c r="E239">
        <v>0.62610429642715293</v>
      </c>
      <c r="F239">
        <v>1.5162784722764712E-3</v>
      </c>
      <c r="G239">
        <v>5.069381521853298E-2</v>
      </c>
    </row>
    <row r="240" spans="1:7" x14ac:dyDescent="0.25">
      <c r="A240">
        <v>1898</v>
      </c>
      <c r="B240" t="s">
        <v>713</v>
      </c>
      <c r="C240" t="s">
        <v>714</v>
      </c>
      <c r="D240">
        <v>0.67518191425423202</v>
      </c>
      <c r="E240">
        <v>0.62625324796178528</v>
      </c>
      <c r="F240">
        <v>2.9064105586983621E-2</v>
      </c>
      <c r="G240">
        <v>0.28541811934786238</v>
      </c>
    </row>
    <row r="241" spans="1:7" x14ac:dyDescent="0.25">
      <c r="A241">
        <v>2320</v>
      </c>
      <c r="B241" t="s">
        <v>715</v>
      </c>
      <c r="C241" t="s">
        <v>716</v>
      </c>
      <c r="D241">
        <v>0.66984479326319502</v>
      </c>
      <c r="E241">
        <v>0.62857430634644484</v>
      </c>
      <c r="F241">
        <v>2.094764136515484E-2</v>
      </c>
      <c r="G241">
        <v>0.23907074727553865</v>
      </c>
    </row>
    <row r="242" spans="1:7" x14ac:dyDescent="0.25">
      <c r="A242">
        <v>1376</v>
      </c>
      <c r="B242" t="s">
        <v>717</v>
      </c>
      <c r="C242" t="s">
        <v>718</v>
      </c>
      <c r="D242">
        <v>0.66343493398873199</v>
      </c>
      <c r="E242">
        <v>0.63137326006842664</v>
      </c>
      <c r="F242">
        <v>1.0258217385123751E-2</v>
      </c>
      <c r="G242">
        <v>0.16318294436267064</v>
      </c>
    </row>
    <row r="243" spans="1:7" x14ac:dyDescent="0.25">
      <c r="A243">
        <v>3673</v>
      </c>
      <c r="B243" t="s">
        <v>719</v>
      </c>
      <c r="C243" t="s">
        <v>720</v>
      </c>
      <c r="D243">
        <v>0.66309633376019395</v>
      </c>
      <c r="E243">
        <v>0.63152146063298353</v>
      </c>
      <c r="F243">
        <v>1.4227160959696061E-2</v>
      </c>
      <c r="G243">
        <v>0.19220725588698517</v>
      </c>
    </row>
    <row r="244" spans="1:7" x14ac:dyDescent="0.25">
      <c r="A244">
        <v>3882</v>
      </c>
      <c r="B244" t="s">
        <v>721</v>
      </c>
      <c r="C244" t="s">
        <v>722</v>
      </c>
      <c r="D244">
        <v>0.65674482144361002</v>
      </c>
      <c r="E244">
        <v>0.634307883770863</v>
      </c>
      <c r="F244">
        <v>1.0075982769421838E-2</v>
      </c>
      <c r="G244">
        <v>0.16216565271307021</v>
      </c>
    </row>
    <row r="245" spans="1:7" x14ac:dyDescent="0.25">
      <c r="A245">
        <v>2591</v>
      </c>
      <c r="B245" t="s">
        <v>494</v>
      </c>
      <c r="C245" t="s">
        <v>495</v>
      </c>
      <c r="D245">
        <v>0.65571358227816001</v>
      </c>
      <c r="E245">
        <v>0.63476144946121527</v>
      </c>
      <c r="F245">
        <v>4.8601180200066769E-3</v>
      </c>
      <c r="G245">
        <v>0.10261476455877734</v>
      </c>
    </row>
    <row r="246" spans="1:7" x14ac:dyDescent="0.25">
      <c r="A246">
        <v>4515</v>
      </c>
      <c r="B246" t="s">
        <v>496</v>
      </c>
      <c r="C246" t="s">
        <v>497</v>
      </c>
      <c r="D246">
        <v>0.64501042965553501</v>
      </c>
      <c r="E246">
        <v>0.63948816757893656</v>
      </c>
      <c r="F246">
        <v>5.3193289367534768E-3</v>
      </c>
      <c r="G246">
        <v>0.10984857431956653</v>
      </c>
    </row>
    <row r="247" spans="1:7" x14ac:dyDescent="0.25">
      <c r="A247">
        <v>3476</v>
      </c>
      <c r="B247" t="s">
        <v>498</v>
      </c>
      <c r="C247" t="s">
        <v>499</v>
      </c>
      <c r="D247">
        <v>0.64114015941908797</v>
      </c>
      <c r="E247">
        <v>0.64120600448244869</v>
      </c>
      <c r="F247">
        <v>8.7531449034057573E-3</v>
      </c>
      <c r="G247">
        <v>0.15342776632573488</v>
      </c>
    </row>
    <row r="248" spans="1:7" x14ac:dyDescent="0.25">
      <c r="A248">
        <v>110</v>
      </c>
      <c r="B248" t="s">
        <v>500</v>
      </c>
      <c r="C248" t="s">
        <v>501</v>
      </c>
      <c r="D248">
        <v>0.640507851768916</v>
      </c>
      <c r="E248">
        <v>0.64148709529646075</v>
      </c>
      <c r="F248">
        <v>5.462908491584771E-3</v>
      </c>
      <c r="G248">
        <v>0.11227969001509408</v>
      </c>
    </row>
    <row r="249" spans="1:7" x14ac:dyDescent="0.25">
      <c r="A249">
        <v>2039</v>
      </c>
      <c r="B249" t="s">
        <v>723</v>
      </c>
      <c r="C249" t="s">
        <v>724</v>
      </c>
      <c r="D249">
        <v>0.63821858052551395</v>
      </c>
      <c r="E249">
        <v>0.64250581628361758</v>
      </c>
      <c r="F249">
        <v>1.7454649356329354E-2</v>
      </c>
      <c r="G249">
        <v>0.21912661151391852</v>
      </c>
    </row>
    <row r="250" spans="1:7" x14ac:dyDescent="0.25">
      <c r="A250">
        <v>3570</v>
      </c>
      <c r="B250" t="s">
        <v>502</v>
      </c>
      <c r="C250" t="s">
        <v>503</v>
      </c>
      <c r="D250">
        <v>0.63761730665904903</v>
      </c>
      <c r="E250">
        <v>0.64277365006731135</v>
      </c>
      <c r="F250">
        <v>1.8956233302195858E-3</v>
      </c>
      <c r="G250">
        <v>5.9095103146778363E-2</v>
      </c>
    </row>
    <row r="251" spans="1:7" x14ac:dyDescent="0.25">
      <c r="A251">
        <v>3489</v>
      </c>
      <c r="B251" t="s">
        <v>504</v>
      </c>
      <c r="C251" t="s">
        <v>505</v>
      </c>
      <c r="D251">
        <v>0.62280210821875004</v>
      </c>
      <c r="E251">
        <v>0.649408373388214</v>
      </c>
      <c r="F251">
        <v>9.9026705944183606E-3</v>
      </c>
      <c r="G251">
        <v>0.16216565271307021</v>
      </c>
    </row>
    <row r="252" spans="1:7" x14ac:dyDescent="0.25">
      <c r="A252">
        <v>3115</v>
      </c>
      <c r="B252" t="s">
        <v>725</v>
      </c>
      <c r="C252" t="s">
        <v>726</v>
      </c>
      <c r="D252">
        <v>0.62247647832417596</v>
      </c>
      <c r="E252">
        <v>0.64955496753388442</v>
      </c>
      <c r="F252">
        <v>2.833476119966858E-2</v>
      </c>
      <c r="G252">
        <v>0.28003184206906501</v>
      </c>
    </row>
    <row r="253" spans="1:7" x14ac:dyDescent="0.25">
      <c r="A253">
        <v>490</v>
      </c>
      <c r="B253" t="s">
        <v>727</v>
      </c>
      <c r="C253" t="s">
        <v>728</v>
      </c>
      <c r="D253">
        <v>0.619542663380933</v>
      </c>
      <c r="E253">
        <v>0.65087722413478499</v>
      </c>
      <c r="F253">
        <v>1.2293082144571591E-2</v>
      </c>
      <c r="G253">
        <v>0.18311506283915419</v>
      </c>
    </row>
    <row r="254" spans="1:7" x14ac:dyDescent="0.25">
      <c r="A254">
        <v>751</v>
      </c>
      <c r="B254" t="s">
        <v>729</v>
      </c>
      <c r="C254" t="s">
        <v>730</v>
      </c>
      <c r="D254">
        <v>0.61636157500748501</v>
      </c>
      <c r="E254">
        <v>0.6523139673655346</v>
      </c>
      <c r="F254">
        <v>1.4234678074337068E-2</v>
      </c>
      <c r="G254">
        <v>0.19220725588698517</v>
      </c>
    </row>
    <row r="255" spans="1:7" x14ac:dyDescent="0.25">
      <c r="A255">
        <v>1740</v>
      </c>
      <c r="B255" t="s">
        <v>731</v>
      </c>
      <c r="C255" t="s">
        <v>732</v>
      </c>
      <c r="D255">
        <v>0.61562952326312703</v>
      </c>
      <c r="E255">
        <v>0.65264504825100411</v>
      </c>
      <c r="F255">
        <v>1.2876523042387362E-2</v>
      </c>
      <c r="G255">
        <v>0.1846032392959546</v>
      </c>
    </row>
    <row r="256" spans="1:7" x14ac:dyDescent="0.25">
      <c r="A256">
        <v>201</v>
      </c>
      <c r="B256" t="s">
        <v>506</v>
      </c>
      <c r="C256" t="s">
        <v>507</v>
      </c>
      <c r="D256">
        <v>0.61549018008888401</v>
      </c>
      <c r="E256">
        <v>0.65270808723156148</v>
      </c>
      <c r="F256">
        <v>1.1850815453165657E-3</v>
      </c>
      <c r="G256">
        <v>4.4392772403189097E-2</v>
      </c>
    </row>
    <row r="257" spans="1:7" x14ac:dyDescent="0.25">
      <c r="A257">
        <v>1621</v>
      </c>
      <c r="B257" t="s">
        <v>733</v>
      </c>
      <c r="C257" t="s">
        <v>734</v>
      </c>
      <c r="D257">
        <v>0.61461120791903301</v>
      </c>
      <c r="E257">
        <v>0.65310587542107468</v>
      </c>
      <c r="F257">
        <v>2.6260690978026666E-2</v>
      </c>
      <c r="G257">
        <v>0.27106868798429751</v>
      </c>
    </row>
    <row r="258" spans="1:7" x14ac:dyDescent="0.25">
      <c r="A258">
        <v>4144</v>
      </c>
      <c r="B258" t="s">
        <v>735</v>
      </c>
      <c r="C258" t="s">
        <v>736</v>
      </c>
      <c r="D258">
        <v>0.61388457529667695</v>
      </c>
      <c r="E258">
        <v>0.65343490376927793</v>
      </c>
      <c r="F258">
        <v>2.9922328660200097E-2</v>
      </c>
      <c r="G258">
        <v>0.28789827691632769</v>
      </c>
    </row>
    <row r="259" spans="1:7" x14ac:dyDescent="0.25">
      <c r="A259">
        <v>4452</v>
      </c>
      <c r="B259" t="s">
        <v>737</v>
      </c>
      <c r="C259" t="s">
        <v>738</v>
      </c>
      <c r="D259">
        <v>0.61148317153287102</v>
      </c>
      <c r="E259">
        <v>0.65452346903953296</v>
      </c>
      <c r="F259">
        <v>2.3873296588798516E-2</v>
      </c>
      <c r="G259">
        <v>0.26030859778161758</v>
      </c>
    </row>
    <row r="260" spans="1:7" x14ac:dyDescent="0.25">
      <c r="A260">
        <v>901</v>
      </c>
      <c r="B260" t="s">
        <v>508</v>
      </c>
      <c r="C260" t="s">
        <v>509</v>
      </c>
      <c r="D260">
        <v>0.60213421204742101</v>
      </c>
      <c r="E260">
        <v>0.65877868768993753</v>
      </c>
      <c r="F260">
        <v>3.2553358544036284E-3</v>
      </c>
      <c r="G260">
        <v>8.129588733174653E-2</v>
      </c>
    </row>
    <row r="261" spans="1:7" x14ac:dyDescent="0.25">
      <c r="A261">
        <v>249</v>
      </c>
      <c r="B261" t="s">
        <v>739</v>
      </c>
      <c r="C261" t="s">
        <v>740</v>
      </c>
      <c r="D261">
        <v>0.59888806912811499</v>
      </c>
      <c r="E261">
        <v>0.66026264471260165</v>
      </c>
      <c r="F261">
        <v>2.5116952856827416E-2</v>
      </c>
      <c r="G261">
        <v>0.26455384585025704</v>
      </c>
    </row>
    <row r="262" spans="1:7" x14ac:dyDescent="0.25">
      <c r="A262">
        <v>3606</v>
      </c>
      <c r="B262" t="s">
        <v>741</v>
      </c>
      <c r="C262" t="s">
        <v>742</v>
      </c>
      <c r="D262">
        <v>0.59643502969710505</v>
      </c>
      <c r="E262">
        <v>0.66138625573009469</v>
      </c>
      <c r="F262">
        <v>1.213466060042109E-2</v>
      </c>
      <c r="G262">
        <v>0.18182418867405151</v>
      </c>
    </row>
    <row r="263" spans="1:7" x14ac:dyDescent="0.25">
      <c r="A263">
        <v>3896</v>
      </c>
      <c r="B263" t="s">
        <v>743</v>
      </c>
      <c r="C263" t="s">
        <v>744</v>
      </c>
      <c r="D263">
        <v>0.59522427512265697</v>
      </c>
      <c r="E263">
        <v>0.66194154463327071</v>
      </c>
      <c r="F263">
        <v>3.9117748409859869E-2</v>
      </c>
      <c r="G263">
        <v>0.33040836983680005</v>
      </c>
    </row>
    <row r="264" spans="1:7" x14ac:dyDescent="0.25">
      <c r="A264">
        <v>4423</v>
      </c>
      <c r="B264" t="s">
        <v>745</v>
      </c>
      <c r="C264" t="s">
        <v>746</v>
      </c>
      <c r="D264">
        <v>0.59410390640950805</v>
      </c>
      <c r="E264">
        <v>0.66245579512509956</v>
      </c>
      <c r="F264">
        <v>1.2562665276129866E-2</v>
      </c>
      <c r="G264">
        <v>0.18350182455227429</v>
      </c>
    </row>
    <row r="265" spans="1:7" x14ac:dyDescent="0.25">
      <c r="A265">
        <v>102</v>
      </c>
      <c r="B265" t="s">
        <v>747</v>
      </c>
      <c r="C265" t="s">
        <v>748</v>
      </c>
      <c r="D265">
        <v>0.59136698692392298</v>
      </c>
      <c r="E265">
        <v>0.66371372490551883</v>
      </c>
      <c r="F265">
        <v>3.7114935510884767E-2</v>
      </c>
      <c r="G265">
        <v>0.32260818821858805</v>
      </c>
    </row>
    <row r="266" spans="1:7" x14ac:dyDescent="0.25">
      <c r="A266">
        <v>3496</v>
      </c>
      <c r="B266" t="s">
        <v>510</v>
      </c>
      <c r="C266" t="s">
        <v>511</v>
      </c>
      <c r="D266">
        <v>0.59029845873078202</v>
      </c>
      <c r="E266">
        <v>0.66420548477461039</v>
      </c>
      <c r="F266">
        <v>2.1066367029831003E-4</v>
      </c>
      <c r="G266">
        <v>1.6041520467797544E-2</v>
      </c>
    </row>
    <row r="267" spans="1:7" x14ac:dyDescent="0.25">
      <c r="A267">
        <v>4755</v>
      </c>
      <c r="B267" t="s">
        <v>749</v>
      </c>
      <c r="C267" t="s">
        <v>750</v>
      </c>
      <c r="D267">
        <v>0.59029133258795596</v>
      </c>
      <c r="E267">
        <v>0.6642087656029948</v>
      </c>
      <c r="F267">
        <v>4.1797765034691368E-2</v>
      </c>
      <c r="G267">
        <v>0.3441825096306918</v>
      </c>
    </row>
    <row r="268" spans="1:7" x14ac:dyDescent="0.25">
      <c r="A268">
        <v>485</v>
      </c>
      <c r="B268" t="s">
        <v>751</v>
      </c>
      <c r="C268" t="s">
        <v>752</v>
      </c>
      <c r="D268">
        <v>0.58752602782041696</v>
      </c>
      <c r="E268">
        <v>0.66548311744921984</v>
      </c>
      <c r="F268">
        <v>2.4744766899773275E-2</v>
      </c>
      <c r="G268">
        <v>0.26362257396662125</v>
      </c>
    </row>
    <row r="269" spans="1:7" x14ac:dyDescent="0.25">
      <c r="A269">
        <v>4863</v>
      </c>
      <c r="B269" t="s">
        <v>512</v>
      </c>
      <c r="C269" t="s">
        <v>513</v>
      </c>
      <c r="D269">
        <v>0.58338764591474401</v>
      </c>
      <c r="E269">
        <v>0.66739480145848185</v>
      </c>
      <c r="F269">
        <v>1.2743934594404106E-3</v>
      </c>
      <c r="G269">
        <v>4.6246543899224273E-2</v>
      </c>
    </row>
    <row r="270" spans="1:7" x14ac:dyDescent="0.25">
      <c r="A270">
        <v>4624</v>
      </c>
      <c r="B270" t="s">
        <v>753</v>
      </c>
      <c r="C270" t="s">
        <v>754</v>
      </c>
      <c r="D270">
        <v>0.58318388105315599</v>
      </c>
      <c r="E270">
        <v>0.66748907031614302</v>
      </c>
      <c r="F270">
        <v>2.9569362742149208E-2</v>
      </c>
      <c r="G270">
        <v>0.28742924672689929</v>
      </c>
    </row>
    <row r="271" spans="1:7" x14ac:dyDescent="0.25">
      <c r="A271">
        <v>3050</v>
      </c>
      <c r="B271" t="s">
        <v>514</v>
      </c>
      <c r="C271" t="s">
        <v>515</v>
      </c>
      <c r="D271">
        <v>0.58038438607336396</v>
      </c>
      <c r="E271">
        <v>0.66878556501994191</v>
      </c>
      <c r="F271">
        <v>9.1722168619293217E-3</v>
      </c>
      <c r="G271">
        <v>0.15549250848051713</v>
      </c>
    </row>
    <row r="272" spans="1:7" x14ac:dyDescent="0.25">
      <c r="A272">
        <v>3116</v>
      </c>
      <c r="B272" t="s">
        <v>516</v>
      </c>
      <c r="C272" t="s">
        <v>517</v>
      </c>
      <c r="D272">
        <v>0.56421072780819903</v>
      </c>
      <c r="E272">
        <v>0.67632532059095896</v>
      </c>
      <c r="F272">
        <v>6.1302352811768183E-4</v>
      </c>
      <c r="G272">
        <v>2.7916610667712078E-2</v>
      </c>
    </row>
    <row r="273" spans="1:7" x14ac:dyDescent="0.25">
      <c r="A273">
        <v>3169</v>
      </c>
      <c r="B273" t="s">
        <v>755</v>
      </c>
      <c r="C273" t="s">
        <v>756</v>
      </c>
      <c r="D273">
        <v>0.56318843260199902</v>
      </c>
      <c r="E273">
        <v>0.67680473525322915</v>
      </c>
      <c r="F273">
        <v>1.8648393655281349E-2</v>
      </c>
      <c r="G273">
        <v>0.22616654968350358</v>
      </c>
    </row>
    <row r="274" spans="1:7" x14ac:dyDescent="0.25">
      <c r="A274">
        <v>2134</v>
      </c>
      <c r="B274" t="s">
        <v>757</v>
      </c>
      <c r="C274" t="s">
        <v>758</v>
      </c>
      <c r="D274">
        <v>0.56169372554521102</v>
      </c>
      <c r="E274">
        <v>0.67750630350856911</v>
      </c>
      <c r="F274">
        <v>3.5960976426477331E-2</v>
      </c>
      <c r="G274">
        <v>0.31513205371625663</v>
      </c>
    </row>
    <row r="275" spans="1:7" x14ac:dyDescent="0.25">
      <c r="A275">
        <v>683</v>
      </c>
      <c r="B275" t="s">
        <v>518</v>
      </c>
      <c r="C275" t="s">
        <v>519</v>
      </c>
      <c r="D275">
        <v>0.55957819935372999</v>
      </c>
      <c r="E275">
        <v>0.67850050787261418</v>
      </c>
      <c r="F275">
        <v>5.1900171045834763E-3</v>
      </c>
      <c r="G275">
        <v>0.10859292545401011</v>
      </c>
    </row>
    <row r="276" spans="1:7" x14ac:dyDescent="0.25">
      <c r="A276">
        <v>2417</v>
      </c>
      <c r="B276" t="s">
        <v>759</v>
      </c>
      <c r="C276" t="s">
        <v>760</v>
      </c>
      <c r="D276">
        <v>0.54854923443135195</v>
      </c>
      <c r="E276">
        <v>0.68370731482098335</v>
      </c>
      <c r="F276">
        <v>3.0549626284957415E-2</v>
      </c>
      <c r="G276">
        <v>0.28897595897237777</v>
      </c>
    </row>
    <row r="277" spans="1:7" x14ac:dyDescent="0.25">
      <c r="A277">
        <v>3530</v>
      </c>
      <c r="B277" t="s">
        <v>761</v>
      </c>
      <c r="C277" t="s">
        <v>762</v>
      </c>
      <c r="D277">
        <v>0.54675576552530503</v>
      </c>
      <c r="E277">
        <v>0.68455778582409277</v>
      </c>
      <c r="F277">
        <v>3.1503153241520553E-2</v>
      </c>
      <c r="G277">
        <v>0.29266429361372592</v>
      </c>
    </row>
    <row r="278" spans="1:7" x14ac:dyDescent="0.25">
      <c r="A278">
        <v>4610</v>
      </c>
      <c r="B278" t="s">
        <v>763</v>
      </c>
      <c r="C278" t="s">
        <v>764</v>
      </c>
      <c r="D278">
        <v>0.54275161277726602</v>
      </c>
      <c r="E278">
        <v>0.68646039258679514</v>
      </c>
      <c r="F278">
        <v>2.0019782414652444E-2</v>
      </c>
      <c r="G278">
        <v>0.23482800332338535</v>
      </c>
    </row>
    <row r="279" spans="1:7" x14ac:dyDescent="0.25">
      <c r="A279">
        <v>2822</v>
      </c>
      <c r="B279" t="s">
        <v>520</v>
      </c>
      <c r="C279" t="s">
        <v>521</v>
      </c>
      <c r="D279">
        <v>0.53742476447173404</v>
      </c>
      <c r="E279">
        <v>0.68899968837350323</v>
      </c>
      <c r="F279">
        <v>3.6924389353917659E-3</v>
      </c>
      <c r="G279">
        <v>8.6623125529771472E-2</v>
      </c>
    </row>
    <row r="280" spans="1:7" x14ac:dyDescent="0.25">
      <c r="A280">
        <v>1954</v>
      </c>
      <c r="B280" t="s">
        <v>522</v>
      </c>
      <c r="C280" t="s">
        <v>523</v>
      </c>
      <c r="D280">
        <v>0.53427537483257104</v>
      </c>
      <c r="E280">
        <v>0.69050541107265417</v>
      </c>
      <c r="F280">
        <v>2.5530804298600908E-3</v>
      </c>
      <c r="G280">
        <v>7.197301980292943E-2</v>
      </c>
    </row>
    <row r="281" spans="1:7" x14ac:dyDescent="0.25">
      <c r="A281">
        <v>1619</v>
      </c>
      <c r="B281" t="s">
        <v>524</v>
      </c>
      <c r="C281" t="s">
        <v>525</v>
      </c>
      <c r="D281">
        <v>0.52782198453726203</v>
      </c>
      <c r="E281">
        <v>0.69360106335637195</v>
      </c>
      <c r="F281">
        <v>5.3209750746829858E-3</v>
      </c>
      <c r="G281">
        <v>0.10984857431956653</v>
      </c>
    </row>
    <row r="282" spans="1:7" x14ac:dyDescent="0.25">
      <c r="A282">
        <v>3685</v>
      </c>
      <c r="B282" t="s">
        <v>526</v>
      </c>
      <c r="C282" t="s">
        <v>527</v>
      </c>
      <c r="D282">
        <v>0.52619097725758801</v>
      </c>
      <c r="E282">
        <v>0.69438564225755028</v>
      </c>
      <c r="F282">
        <v>6.6091944848871882E-3</v>
      </c>
      <c r="G282">
        <v>0.12633624848683536</v>
      </c>
    </row>
    <row r="283" spans="1:7" x14ac:dyDescent="0.25">
      <c r="A283">
        <v>4638</v>
      </c>
      <c r="B283" t="s">
        <v>765</v>
      </c>
      <c r="C283" t="s">
        <v>766</v>
      </c>
      <c r="D283">
        <v>0.52591817696867305</v>
      </c>
      <c r="E283">
        <v>0.69451695657498003</v>
      </c>
      <c r="F283">
        <v>1.7214098362135749E-2</v>
      </c>
      <c r="G283">
        <v>0.21669237640141073</v>
      </c>
    </row>
    <row r="284" spans="1:7" x14ac:dyDescent="0.25">
      <c r="A284">
        <v>1918</v>
      </c>
      <c r="B284" t="s">
        <v>528</v>
      </c>
      <c r="C284" t="s">
        <v>529</v>
      </c>
      <c r="D284">
        <v>0.52536654778372605</v>
      </c>
      <c r="E284">
        <v>0.69478256300273322</v>
      </c>
      <c r="F284">
        <v>1.1445554736054632E-3</v>
      </c>
      <c r="G284">
        <v>4.3511936821781373E-2</v>
      </c>
    </row>
    <row r="285" spans="1:7" x14ac:dyDescent="0.25">
      <c r="A285">
        <v>4679</v>
      </c>
      <c r="B285" t="s">
        <v>530</v>
      </c>
      <c r="C285" t="s">
        <v>531</v>
      </c>
      <c r="D285">
        <v>0.52490396702617703</v>
      </c>
      <c r="E285">
        <v>0.69500537140360863</v>
      </c>
      <c r="F285">
        <v>8.950659646201977E-3</v>
      </c>
      <c r="G285">
        <v>0.15513363453958276</v>
      </c>
    </row>
    <row r="286" spans="1:7" x14ac:dyDescent="0.25">
      <c r="A286">
        <v>2193</v>
      </c>
      <c r="B286" t="s">
        <v>767</v>
      </c>
      <c r="C286" t="s">
        <v>768</v>
      </c>
      <c r="D286">
        <v>0.52089534896086698</v>
      </c>
      <c r="E286">
        <v>0.69693917248302928</v>
      </c>
      <c r="F286">
        <v>4.2440956813828028E-2</v>
      </c>
      <c r="G286">
        <v>0.34471339120387567</v>
      </c>
    </row>
    <row r="287" spans="1:7" x14ac:dyDescent="0.25">
      <c r="A287">
        <v>3126</v>
      </c>
      <c r="B287" t="s">
        <v>769</v>
      </c>
      <c r="C287" t="s">
        <v>770</v>
      </c>
      <c r="D287">
        <v>0.51528596418337902</v>
      </c>
      <c r="E287">
        <v>0.69965423690053996</v>
      </c>
      <c r="F287">
        <v>3.3832428722200242E-2</v>
      </c>
      <c r="G287">
        <v>0.30682907912954521</v>
      </c>
    </row>
    <row r="288" spans="1:7" x14ac:dyDescent="0.25">
      <c r="A288">
        <v>4163</v>
      </c>
      <c r="B288" t="s">
        <v>771</v>
      </c>
      <c r="C288" t="s">
        <v>772</v>
      </c>
      <c r="D288">
        <v>0.51518091156920698</v>
      </c>
      <c r="E288">
        <v>0.69970518542439653</v>
      </c>
      <c r="F288">
        <v>2.2294095139944452E-2</v>
      </c>
      <c r="G288">
        <v>0.24736407378850619</v>
      </c>
    </row>
    <row r="289" spans="1:7" x14ac:dyDescent="0.25">
      <c r="A289">
        <v>806</v>
      </c>
      <c r="B289" t="s">
        <v>773</v>
      </c>
      <c r="C289" t="s">
        <v>774</v>
      </c>
      <c r="D289">
        <v>0.513980893948773</v>
      </c>
      <c r="E289">
        <v>0.70028743450265329</v>
      </c>
      <c r="F289">
        <v>2.6821749242192005E-2</v>
      </c>
      <c r="G289">
        <v>0.27321716059206547</v>
      </c>
    </row>
    <row r="290" spans="1:7" x14ac:dyDescent="0.25">
      <c r="A290">
        <v>1140</v>
      </c>
      <c r="B290" t="s">
        <v>775</v>
      </c>
      <c r="C290" t="s">
        <v>776</v>
      </c>
      <c r="D290">
        <v>0.511418437683819</v>
      </c>
      <c r="E290">
        <v>0.70153236183424683</v>
      </c>
      <c r="F290">
        <v>1.9578743210748928E-2</v>
      </c>
      <c r="G290">
        <v>0.23140779189294852</v>
      </c>
    </row>
    <row r="291" spans="1:7" x14ac:dyDescent="0.25">
      <c r="A291">
        <v>162</v>
      </c>
      <c r="B291" t="s">
        <v>777</v>
      </c>
      <c r="C291" t="s">
        <v>778</v>
      </c>
      <c r="D291">
        <v>0.51058464791898905</v>
      </c>
      <c r="E291">
        <v>0.70193792194644</v>
      </c>
      <c r="F291">
        <v>1.3242737873543461E-2</v>
      </c>
      <c r="G291">
        <v>0.18753816287380909</v>
      </c>
    </row>
    <row r="292" spans="1:7" x14ac:dyDescent="0.25">
      <c r="A292">
        <v>775</v>
      </c>
      <c r="B292" t="s">
        <v>779</v>
      </c>
      <c r="C292" t="s">
        <v>780</v>
      </c>
      <c r="D292">
        <v>0.503965330888271</v>
      </c>
      <c r="E292">
        <v>0.70516592573783343</v>
      </c>
      <c r="F292">
        <v>2.0852296217099973E-2</v>
      </c>
      <c r="G292">
        <v>0.23907074727553865</v>
      </c>
    </row>
    <row r="293" spans="1:7" x14ac:dyDescent="0.25">
      <c r="A293">
        <v>4859</v>
      </c>
      <c r="B293" t="s">
        <v>532</v>
      </c>
      <c r="C293" t="s">
        <v>533</v>
      </c>
      <c r="D293">
        <v>0.50371160278114502</v>
      </c>
      <c r="E293">
        <v>0.70528995482564971</v>
      </c>
      <c r="F293">
        <v>9.506126233578811E-3</v>
      </c>
      <c r="G293">
        <v>0.15883437537760278</v>
      </c>
    </row>
    <row r="294" spans="1:7" x14ac:dyDescent="0.25">
      <c r="A294">
        <v>1653</v>
      </c>
      <c r="B294" t="s">
        <v>781</v>
      </c>
      <c r="C294" t="s">
        <v>782</v>
      </c>
      <c r="D294">
        <v>0.49826597299137598</v>
      </c>
      <c r="E294">
        <v>0.7079571892002422</v>
      </c>
      <c r="F294">
        <v>4.2671733033848976E-2</v>
      </c>
      <c r="G294">
        <v>0.34471339120387567</v>
      </c>
    </row>
    <row r="295" spans="1:7" x14ac:dyDescent="0.25">
      <c r="A295">
        <v>728</v>
      </c>
      <c r="B295" t="s">
        <v>783</v>
      </c>
      <c r="C295" t="s">
        <v>784</v>
      </c>
      <c r="D295">
        <v>0.49795415595110298</v>
      </c>
      <c r="E295">
        <v>0.70811022013684832</v>
      </c>
      <c r="F295">
        <v>1.2783502959337866E-2</v>
      </c>
      <c r="G295">
        <v>0.1846032392959546</v>
      </c>
    </row>
    <row r="296" spans="1:7" x14ac:dyDescent="0.25">
      <c r="A296">
        <v>780</v>
      </c>
      <c r="B296" t="s">
        <v>785</v>
      </c>
      <c r="C296" t="s">
        <v>786</v>
      </c>
      <c r="D296">
        <v>0.48833647425711901</v>
      </c>
      <c r="E296">
        <v>0.71284658480532193</v>
      </c>
      <c r="F296">
        <v>3.024055907643812E-2</v>
      </c>
      <c r="G296">
        <v>0.28897595897237777</v>
      </c>
    </row>
    <row r="297" spans="1:7" x14ac:dyDescent="0.25">
      <c r="A297">
        <v>2384</v>
      </c>
      <c r="B297" t="s">
        <v>534</v>
      </c>
      <c r="C297" t="s">
        <v>535</v>
      </c>
      <c r="D297">
        <v>0.48579681190947699</v>
      </c>
      <c r="E297">
        <v>0.71410255643045273</v>
      </c>
      <c r="F297">
        <v>2.7132896995693879E-3</v>
      </c>
      <c r="G297">
        <v>7.3274596828487248E-2</v>
      </c>
    </row>
    <row r="298" spans="1:7" x14ac:dyDescent="0.25">
      <c r="A298">
        <v>4473</v>
      </c>
      <c r="B298" t="s">
        <v>787</v>
      </c>
      <c r="C298" t="s">
        <v>788</v>
      </c>
      <c r="D298">
        <v>0.48094853892524397</v>
      </c>
      <c r="E298">
        <v>0.71650638258424182</v>
      </c>
      <c r="F298">
        <v>1.3982096668211087E-2</v>
      </c>
      <c r="G298">
        <v>0.19121604682205726</v>
      </c>
    </row>
    <row r="299" spans="1:7" x14ac:dyDescent="0.25">
      <c r="A299">
        <v>3261</v>
      </c>
      <c r="B299" t="s">
        <v>789</v>
      </c>
      <c r="C299" t="s">
        <v>790</v>
      </c>
      <c r="D299">
        <v>0.47789320653399198</v>
      </c>
      <c r="E299">
        <v>0.7180254041625902</v>
      </c>
      <c r="F299">
        <v>1.3105597556521364E-2</v>
      </c>
      <c r="G299">
        <v>0.18673466457068016</v>
      </c>
    </row>
    <row r="300" spans="1:7" x14ac:dyDescent="0.25">
      <c r="A300">
        <v>4440</v>
      </c>
      <c r="B300" t="s">
        <v>791</v>
      </c>
      <c r="C300" t="s">
        <v>792</v>
      </c>
      <c r="D300">
        <v>0.47591313764328202</v>
      </c>
      <c r="E300">
        <v>0.71901155565394004</v>
      </c>
      <c r="F300">
        <v>3.1412636718232599E-2</v>
      </c>
      <c r="G300">
        <v>0.29240821153545177</v>
      </c>
    </row>
    <row r="301" spans="1:7" x14ac:dyDescent="0.25">
      <c r="A301">
        <v>325</v>
      </c>
      <c r="B301" t="s">
        <v>536</v>
      </c>
      <c r="C301" t="s">
        <v>537</v>
      </c>
      <c r="D301">
        <v>0.46982185089874001</v>
      </c>
      <c r="E301">
        <v>0.72205375401532634</v>
      </c>
      <c r="F301">
        <v>3.5044544588964861E-3</v>
      </c>
      <c r="G301">
        <v>8.5020003157199028E-2</v>
      </c>
    </row>
    <row r="302" spans="1:7" x14ac:dyDescent="0.25">
      <c r="A302">
        <v>1171</v>
      </c>
      <c r="B302" t="s">
        <v>538</v>
      </c>
      <c r="C302" t="s">
        <v>539</v>
      </c>
      <c r="D302">
        <v>0.46822021638252997</v>
      </c>
      <c r="E302">
        <v>0.72285580043259756</v>
      </c>
      <c r="F302">
        <v>7.5985238491288838E-3</v>
      </c>
      <c r="G302">
        <v>0.13895725700473882</v>
      </c>
    </row>
    <row r="303" spans="1:7" x14ac:dyDescent="0.25">
      <c r="A303">
        <v>4545</v>
      </c>
      <c r="B303" t="s">
        <v>793</v>
      </c>
      <c r="C303" t="s">
        <v>794</v>
      </c>
      <c r="D303">
        <v>0.46780501410143699</v>
      </c>
      <c r="E303">
        <v>0.72306386558928393</v>
      </c>
      <c r="F303">
        <v>4.6592128076854013E-2</v>
      </c>
      <c r="G303">
        <v>0.3584655193731287</v>
      </c>
    </row>
    <row r="304" spans="1:7" x14ac:dyDescent="0.25">
      <c r="A304">
        <v>1182</v>
      </c>
      <c r="B304" t="s">
        <v>795</v>
      </c>
      <c r="C304" t="s">
        <v>796</v>
      </c>
      <c r="D304">
        <v>0.46768873778437797</v>
      </c>
      <c r="E304">
        <v>0.72312214442790512</v>
      </c>
      <c r="F304">
        <v>3.520000576933479E-2</v>
      </c>
      <c r="G304">
        <v>0.31209210261491888</v>
      </c>
    </row>
    <row r="305" spans="1:7" x14ac:dyDescent="0.25">
      <c r="A305">
        <v>193</v>
      </c>
      <c r="B305" t="s">
        <v>540</v>
      </c>
      <c r="C305" t="s">
        <v>541</v>
      </c>
      <c r="D305">
        <v>0.46681204404861298</v>
      </c>
      <c r="E305">
        <v>0.72356170323690705</v>
      </c>
      <c r="F305">
        <v>4.4113129388539604E-3</v>
      </c>
      <c r="G305">
        <v>9.7111604743965144E-2</v>
      </c>
    </row>
    <row r="306" spans="1:7" x14ac:dyDescent="0.25">
      <c r="A306">
        <v>1920</v>
      </c>
      <c r="B306" t="s">
        <v>797</v>
      </c>
      <c r="C306" t="s">
        <v>798</v>
      </c>
      <c r="D306">
        <v>0.463924568568434</v>
      </c>
      <c r="E306">
        <v>0.7250113227264442</v>
      </c>
      <c r="F306">
        <v>3.721925106626478E-2</v>
      </c>
      <c r="G306">
        <v>0.32260818821858805</v>
      </c>
    </row>
    <row r="307" spans="1:7" x14ac:dyDescent="0.25">
      <c r="A307">
        <v>1721</v>
      </c>
      <c r="B307" t="s">
        <v>799</v>
      </c>
      <c r="C307" t="s">
        <v>800</v>
      </c>
      <c r="D307">
        <v>0.46313090400457901</v>
      </c>
      <c r="E307">
        <v>0.72541028029103904</v>
      </c>
      <c r="F307">
        <v>1.2533948083342725E-2</v>
      </c>
      <c r="G307">
        <v>0.18350182455227429</v>
      </c>
    </row>
    <row r="308" spans="1:7" x14ac:dyDescent="0.25">
      <c r="A308">
        <v>261</v>
      </c>
      <c r="B308" t="s">
        <v>542</v>
      </c>
      <c r="C308" t="s">
        <v>543</v>
      </c>
      <c r="D308">
        <v>0.46128816647813398</v>
      </c>
      <c r="E308">
        <v>0.72633743036289267</v>
      </c>
      <c r="F308">
        <v>3.6352883338750135E-3</v>
      </c>
      <c r="G308">
        <v>8.5715301070301717E-2</v>
      </c>
    </row>
    <row r="309" spans="1:7" x14ac:dyDescent="0.25">
      <c r="A309">
        <v>1812</v>
      </c>
      <c r="B309" t="s">
        <v>544</v>
      </c>
      <c r="C309" t="s">
        <v>545</v>
      </c>
      <c r="D309">
        <v>0.46113969413647399</v>
      </c>
      <c r="E309">
        <v>0.7264121839077422</v>
      </c>
      <c r="F309">
        <v>8.1191177321790868E-3</v>
      </c>
      <c r="G309">
        <v>0.14617558862779789</v>
      </c>
    </row>
    <row r="310" spans="1:7" x14ac:dyDescent="0.25">
      <c r="A310">
        <v>4550</v>
      </c>
      <c r="B310" t="s">
        <v>801</v>
      </c>
      <c r="C310" t="s">
        <v>802</v>
      </c>
      <c r="D310">
        <v>0.46041705451466097</v>
      </c>
      <c r="E310">
        <v>0.72677613172870059</v>
      </c>
      <c r="F310">
        <v>1.4640610461144768E-2</v>
      </c>
      <c r="G310">
        <v>0.1954184930805099</v>
      </c>
    </row>
    <row r="311" spans="1:7" x14ac:dyDescent="0.25">
      <c r="A311">
        <v>2411</v>
      </c>
      <c r="B311" t="s">
        <v>803</v>
      </c>
      <c r="C311" t="s">
        <v>804</v>
      </c>
      <c r="D311">
        <v>0.46016423115109001</v>
      </c>
      <c r="E311">
        <v>0.72690350590140629</v>
      </c>
      <c r="F311">
        <v>4.9045604273099258E-2</v>
      </c>
      <c r="G311">
        <v>0.37026253536143422</v>
      </c>
    </row>
    <row r="312" spans="1:7" x14ac:dyDescent="0.25">
      <c r="A312">
        <v>1622</v>
      </c>
      <c r="B312" t="s">
        <v>805</v>
      </c>
      <c r="C312" t="s">
        <v>806</v>
      </c>
      <c r="D312">
        <v>0.45659135685151903</v>
      </c>
      <c r="E312">
        <v>0.7287059335631787</v>
      </c>
      <c r="F312">
        <v>3.7307200879794923E-2</v>
      </c>
      <c r="G312">
        <v>0.32270381394161529</v>
      </c>
    </row>
    <row r="313" spans="1:7" x14ac:dyDescent="0.25">
      <c r="A313">
        <v>3350</v>
      </c>
      <c r="B313" t="s">
        <v>807</v>
      </c>
      <c r="C313" t="s">
        <v>808</v>
      </c>
      <c r="D313">
        <v>0.45467109888410601</v>
      </c>
      <c r="E313">
        <v>0.72967650253292982</v>
      </c>
      <c r="F313">
        <v>1.2554517339864018E-2</v>
      </c>
      <c r="G313">
        <v>0.18350182455227429</v>
      </c>
    </row>
    <row r="314" spans="1:7" x14ac:dyDescent="0.25">
      <c r="A314">
        <v>1838</v>
      </c>
      <c r="B314" t="s">
        <v>546</v>
      </c>
      <c r="C314" t="s">
        <v>547</v>
      </c>
      <c r="D314">
        <v>0.45027536741459401</v>
      </c>
      <c r="E314">
        <v>0.73190313618060687</v>
      </c>
      <c r="F314">
        <v>4.8181011232009451E-3</v>
      </c>
      <c r="G314">
        <v>0.10219214482770954</v>
      </c>
    </row>
    <row r="315" spans="1:7" x14ac:dyDescent="0.25">
      <c r="A315">
        <v>3209</v>
      </c>
      <c r="B315" t="s">
        <v>809</v>
      </c>
      <c r="C315" t="s">
        <v>810</v>
      </c>
      <c r="D315">
        <v>0.449557083491467</v>
      </c>
      <c r="E315">
        <v>0.73226762426242875</v>
      </c>
      <c r="F315">
        <v>2.6655365390135025E-2</v>
      </c>
      <c r="G315">
        <v>0.27313975277651986</v>
      </c>
    </row>
    <row r="316" spans="1:7" x14ac:dyDescent="0.25">
      <c r="A316">
        <v>4590</v>
      </c>
      <c r="B316" t="s">
        <v>811</v>
      </c>
      <c r="C316" t="s">
        <v>812</v>
      </c>
      <c r="D316">
        <v>0.44950097967028302</v>
      </c>
      <c r="E316">
        <v>0.73229610138997026</v>
      </c>
      <c r="F316">
        <v>3.4131265088534972E-2</v>
      </c>
      <c r="G316">
        <v>0.30768987055915997</v>
      </c>
    </row>
    <row r="317" spans="1:7" x14ac:dyDescent="0.25">
      <c r="A317">
        <v>588</v>
      </c>
      <c r="B317" t="s">
        <v>813</v>
      </c>
      <c r="C317" t="s">
        <v>814</v>
      </c>
      <c r="D317">
        <v>0.44636640806392303</v>
      </c>
      <c r="E317">
        <v>0.73388890511939386</v>
      </c>
      <c r="F317">
        <v>3.930835119099408E-2</v>
      </c>
      <c r="G317">
        <v>0.33040836983680005</v>
      </c>
    </row>
    <row r="318" spans="1:7" x14ac:dyDescent="0.25">
      <c r="A318">
        <v>1243</v>
      </c>
      <c r="B318" t="s">
        <v>548</v>
      </c>
      <c r="C318" t="s">
        <v>549</v>
      </c>
      <c r="D318">
        <v>0.44577351157421002</v>
      </c>
      <c r="E318">
        <v>0.73419056941092808</v>
      </c>
      <c r="F318">
        <v>1.4307495363782001E-3</v>
      </c>
      <c r="G318">
        <v>4.8866408797623086E-2</v>
      </c>
    </row>
    <row r="319" spans="1:7" x14ac:dyDescent="0.25">
      <c r="A319">
        <v>3086</v>
      </c>
      <c r="B319" t="s">
        <v>815</v>
      </c>
      <c r="C319" t="s">
        <v>816</v>
      </c>
      <c r="D319">
        <v>0.442046857129334</v>
      </c>
      <c r="E319">
        <v>0.73608952332732847</v>
      </c>
      <c r="F319">
        <v>4.1949068154297789E-2</v>
      </c>
      <c r="G319">
        <v>0.34426399571857458</v>
      </c>
    </row>
    <row r="320" spans="1:7" x14ac:dyDescent="0.25">
      <c r="A320">
        <v>1253</v>
      </c>
      <c r="B320" t="s">
        <v>550</v>
      </c>
      <c r="C320" t="s">
        <v>551</v>
      </c>
      <c r="D320">
        <v>0.43748562318530698</v>
      </c>
      <c r="E320">
        <v>0.73842043147623382</v>
      </c>
      <c r="F320">
        <v>2.285900444309377E-3</v>
      </c>
      <c r="G320">
        <v>6.6779921785012936E-2</v>
      </c>
    </row>
    <row r="321" spans="1:7" x14ac:dyDescent="0.25">
      <c r="A321">
        <v>1883</v>
      </c>
      <c r="B321" t="s">
        <v>552</v>
      </c>
      <c r="C321" t="s">
        <v>553</v>
      </c>
      <c r="D321">
        <v>0.43659980350294297</v>
      </c>
      <c r="E321">
        <v>0.73887396336391387</v>
      </c>
      <c r="F321">
        <v>9.8081770362024763E-3</v>
      </c>
      <c r="G321">
        <v>0.16155667494028547</v>
      </c>
    </row>
    <row r="322" spans="1:7" x14ac:dyDescent="0.25">
      <c r="A322">
        <v>2357</v>
      </c>
      <c r="B322" t="s">
        <v>554</v>
      </c>
      <c r="C322" t="s">
        <v>555</v>
      </c>
      <c r="D322">
        <v>0.43584481798632901</v>
      </c>
      <c r="E322">
        <v>0.73926072918322483</v>
      </c>
      <c r="F322">
        <v>2.6633259297721493E-3</v>
      </c>
      <c r="G322">
        <v>7.2994561272419628E-2</v>
      </c>
    </row>
    <row r="323" spans="1:7" x14ac:dyDescent="0.25">
      <c r="A323">
        <v>3995</v>
      </c>
      <c r="B323" t="s">
        <v>556</v>
      </c>
      <c r="C323" t="s">
        <v>557</v>
      </c>
      <c r="D323">
        <v>0.43552591493141102</v>
      </c>
      <c r="E323">
        <v>0.7394241584294049</v>
      </c>
      <c r="F323">
        <v>7.5055003601558652E-3</v>
      </c>
      <c r="G323">
        <v>0.13834543322588888</v>
      </c>
    </row>
    <row r="324" spans="1:7" x14ac:dyDescent="0.25">
      <c r="A324">
        <v>4380</v>
      </c>
      <c r="B324" t="s">
        <v>817</v>
      </c>
      <c r="C324" t="s">
        <v>818</v>
      </c>
      <c r="D324">
        <v>0.43324539721286498</v>
      </c>
      <c r="E324">
        <v>0.7405939159470768</v>
      </c>
      <c r="F324">
        <v>2.4258057330144439E-2</v>
      </c>
      <c r="G324">
        <v>0.26058871817223911</v>
      </c>
    </row>
    <row r="325" spans="1:7" x14ac:dyDescent="0.25">
      <c r="A325">
        <v>697</v>
      </c>
      <c r="B325" t="s">
        <v>819</v>
      </c>
      <c r="C325" t="s">
        <v>820</v>
      </c>
      <c r="D325">
        <v>0.432523180808005</v>
      </c>
      <c r="E325">
        <v>0.74096475175156162</v>
      </c>
      <c r="F325">
        <v>3.9313559903414737E-2</v>
      </c>
      <c r="G325">
        <v>0.33040836983680005</v>
      </c>
    </row>
    <row r="326" spans="1:7" x14ac:dyDescent="0.25">
      <c r="A326">
        <v>4025</v>
      </c>
      <c r="B326" t="s">
        <v>821</v>
      </c>
      <c r="C326" t="s">
        <v>822</v>
      </c>
      <c r="D326">
        <v>0.4296202603457</v>
      </c>
      <c r="E326">
        <v>0.74245718581483611</v>
      </c>
      <c r="F326">
        <v>3.1722327729459557E-2</v>
      </c>
      <c r="G326">
        <v>0.29411220020626677</v>
      </c>
    </row>
    <row r="327" spans="1:7" x14ac:dyDescent="0.25">
      <c r="A327">
        <v>1167</v>
      </c>
      <c r="B327" t="s">
        <v>558</v>
      </c>
      <c r="C327" t="s">
        <v>559</v>
      </c>
      <c r="D327">
        <v>0.42688339135453601</v>
      </c>
      <c r="E327">
        <v>0.74386700329140998</v>
      </c>
      <c r="F327">
        <v>3.5508892599562139E-3</v>
      </c>
      <c r="G327">
        <v>8.5020003157199028E-2</v>
      </c>
    </row>
    <row r="328" spans="1:7" x14ac:dyDescent="0.25">
      <c r="A328">
        <v>553</v>
      </c>
      <c r="B328" t="s">
        <v>823</v>
      </c>
      <c r="C328" t="s">
        <v>824</v>
      </c>
      <c r="D328">
        <v>0.42371361472081798</v>
      </c>
      <c r="E328">
        <v>0.74550316642012482</v>
      </c>
      <c r="F328">
        <v>1.3565936340427687E-2</v>
      </c>
      <c r="G328">
        <v>0.18980052500387531</v>
      </c>
    </row>
    <row r="329" spans="1:7" x14ac:dyDescent="0.25">
      <c r="A329">
        <v>3518</v>
      </c>
      <c r="B329" t="s">
        <v>825</v>
      </c>
      <c r="C329" t="s">
        <v>826</v>
      </c>
      <c r="D329">
        <v>0.42363720789340298</v>
      </c>
      <c r="E329">
        <v>0.74554265019081833</v>
      </c>
      <c r="F329">
        <v>1.1605234943368474E-2</v>
      </c>
      <c r="G329">
        <v>0.17658037192115389</v>
      </c>
    </row>
    <row r="330" spans="1:7" x14ac:dyDescent="0.25">
      <c r="A330">
        <v>4798</v>
      </c>
      <c r="B330" t="s">
        <v>827</v>
      </c>
      <c r="C330" t="s">
        <v>828</v>
      </c>
      <c r="D330">
        <v>0.42312562935991899</v>
      </c>
      <c r="E330">
        <v>0.74580706590968338</v>
      </c>
      <c r="F330">
        <v>3.3952668820793591E-2</v>
      </c>
      <c r="G330">
        <v>0.30682907912954521</v>
      </c>
    </row>
    <row r="331" spans="1:7" x14ac:dyDescent="0.25">
      <c r="A331">
        <v>3910</v>
      </c>
      <c r="B331" t="s">
        <v>829</v>
      </c>
      <c r="C331" t="s">
        <v>830</v>
      </c>
      <c r="D331">
        <v>0.42102449431233402</v>
      </c>
      <c r="E331">
        <v>0.74689404755923938</v>
      </c>
      <c r="F331">
        <v>3.0899172896367552E-2</v>
      </c>
      <c r="G331">
        <v>0.28960260964911511</v>
      </c>
    </row>
    <row r="332" spans="1:7" x14ac:dyDescent="0.25">
      <c r="A332">
        <v>1179</v>
      </c>
      <c r="B332" t="s">
        <v>560</v>
      </c>
      <c r="C332" t="s">
        <v>561</v>
      </c>
      <c r="D332">
        <v>0.42024612303480102</v>
      </c>
      <c r="E332">
        <v>0.74729712493548273</v>
      </c>
      <c r="F332">
        <v>8.3965588683249902E-3</v>
      </c>
      <c r="G332">
        <v>0.15000775362834454</v>
      </c>
    </row>
    <row r="333" spans="1:7" x14ac:dyDescent="0.25">
      <c r="A333">
        <v>2732</v>
      </c>
      <c r="B333" t="s">
        <v>831</v>
      </c>
      <c r="C333" t="s">
        <v>832</v>
      </c>
      <c r="D333">
        <v>0.41916471992635002</v>
      </c>
      <c r="E333">
        <v>0.74785748756377279</v>
      </c>
      <c r="F333">
        <v>2.4045800716759609E-2</v>
      </c>
      <c r="G333">
        <v>0.26058871817223911</v>
      </c>
    </row>
    <row r="334" spans="1:7" x14ac:dyDescent="0.25">
      <c r="A334">
        <v>1512</v>
      </c>
      <c r="B334" t="s">
        <v>833</v>
      </c>
      <c r="C334" t="s">
        <v>834</v>
      </c>
      <c r="D334">
        <v>0.41872287767983701</v>
      </c>
      <c r="E334">
        <v>0.74808656275151153</v>
      </c>
      <c r="F334">
        <v>3.4180403274171489E-2</v>
      </c>
      <c r="G334">
        <v>0.30768987055915997</v>
      </c>
    </row>
    <row r="335" spans="1:7" x14ac:dyDescent="0.25">
      <c r="A335">
        <v>1564</v>
      </c>
      <c r="B335" t="s">
        <v>562</v>
      </c>
      <c r="C335" t="s">
        <v>563</v>
      </c>
      <c r="D335">
        <v>0.41799127778588402</v>
      </c>
      <c r="E335">
        <v>0.748466018442147</v>
      </c>
      <c r="F335">
        <v>6.4896657666755533E-3</v>
      </c>
      <c r="G335">
        <v>0.12508090243239811</v>
      </c>
    </row>
    <row r="336" spans="1:7" x14ac:dyDescent="0.25">
      <c r="A336">
        <v>920</v>
      </c>
      <c r="B336" t="s">
        <v>835</v>
      </c>
      <c r="C336" t="s">
        <v>836</v>
      </c>
      <c r="D336">
        <v>0.41418938793888699</v>
      </c>
      <c r="E336">
        <v>0.7504410291083734</v>
      </c>
      <c r="F336">
        <v>4.6533280080056631E-2</v>
      </c>
      <c r="G336">
        <v>0.3584655193731287</v>
      </c>
    </row>
    <row r="337" spans="1:7" x14ac:dyDescent="0.25">
      <c r="A337">
        <v>2951</v>
      </c>
      <c r="B337" t="s">
        <v>837</v>
      </c>
      <c r="C337" t="s">
        <v>838</v>
      </c>
      <c r="D337">
        <v>0.41239931715769301</v>
      </c>
      <c r="E337">
        <v>0.75137274112227403</v>
      </c>
      <c r="F337">
        <v>1.6655232671148913E-2</v>
      </c>
      <c r="G337">
        <v>0.21549736979801309</v>
      </c>
    </row>
    <row r="338" spans="1:7" x14ac:dyDescent="0.25">
      <c r="A338">
        <v>1569</v>
      </c>
      <c r="B338" t="s">
        <v>564</v>
      </c>
      <c r="C338" t="s">
        <v>565</v>
      </c>
      <c r="D338">
        <v>0.41211190248630197</v>
      </c>
      <c r="E338">
        <v>0.75152244501408316</v>
      </c>
      <c r="F338">
        <v>5.5044713997591055E-3</v>
      </c>
      <c r="G338">
        <v>0.11239150815215124</v>
      </c>
    </row>
    <row r="339" spans="1:7" x14ac:dyDescent="0.25">
      <c r="A339">
        <v>2286</v>
      </c>
      <c r="B339" t="s">
        <v>839</v>
      </c>
      <c r="C339" t="s">
        <v>840</v>
      </c>
      <c r="D339">
        <v>0.41046209830880898</v>
      </c>
      <c r="E339">
        <v>0.75238234543139937</v>
      </c>
      <c r="F339">
        <v>3.0986544024889172E-2</v>
      </c>
      <c r="G339">
        <v>0.28960260964911511</v>
      </c>
    </row>
    <row r="340" spans="1:7" x14ac:dyDescent="0.25">
      <c r="A340">
        <v>4943</v>
      </c>
      <c r="B340" t="s">
        <v>841</v>
      </c>
      <c r="C340" t="s">
        <v>842</v>
      </c>
      <c r="D340">
        <v>0.40785276213482302</v>
      </c>
      <c r="E340">
        <v>0.75374437612897083</v>
      </c>
      <c r="F340">
        <v>1.9496280181434976E-2</v>
      </c>
      <c r="G340">
        <v>0.23102097306827926</v>
      </c>
    </row>
    <row r="341" spans="1:7" x14ac:dyDescent="0.25">
      <c r="A341">
        <v>1994</v>
      </c>
      <c r="B341" t="s">
        <v>843</v>
      </c>
      <c r="C341" t="s">
        <v>844</v>
      </c>
      <c r="D341">
        <v>0.40752988903956899</v>
      </c>
      <c r="E341">
        <v>0.75391308192410955</v>
      </c>
      <c r="F341">
        <v>1.1512324977974621E-2</v>
      </c>
      <c r="G341">
        <v>0.17648432185706969</v>
      </c>
    </row>
    <row r="342" spans="1:7" x14ac:dyDescent="0.25">
      <c r="A342">
        <v>872</v>
      </c>
      <c r="B342" t="s">
        <v>845</v>
      </c>
      <c r="C342" t="s">
        <v>846</v>
      </c>
      <c r="D342">
        <v>0.40710553413933998</v>
      </c>
      <c r="E342">
        <v>0.75413487083853137</v>
      </c>
      <c r="F342">
        <v>1.1637113695499069E-2</v>
      </c>
      <c r="G342">
        <v>0.17658037192115389</v>
      </c>
    </row>
    <row r="343" spans="1:7" x14ac:dyDescent="0.25">
      <c r="A343">
        <v>2010</v>
      </c>
      <c r="B343" t="s">
        <v>566</v>
      </c>
      <c r="C343" t="s">
        <v>567</v>
      </c>
      <c r="D343">
        <v>0.40502548387240001</v>
      </c>
      <c r="E343">
        <v>0.75522295234924364</v>
      </c>
      <c r="F343">
        <v>3.377249061952864E-3</v>
      </c>
      <c r="G343">
        <v>8.3443201557292832E-2</v>
      </c>
    </row>
    <row r="344" spans="1:7" x14ac:dyDescent="0.25">
      <c r="A344">
        <v>3168</v>
      </c>
      <c r="B344" t="s">
        <v>847</v>
      </c>
      <c r="C344" t="s">
        <v>848</v>
      </c>
      <c r="D344">
        <v>0.40048588742135399</v>
      </c>
      <c r="E344">
        <v>0.75760308600663218</v>
      </c>
      <c r="F344">
        <v>4.0437646970727242E-2</v>
      </c>
      <c r="G344">
        <v>0.3348641703010648</v>
      </c>
    </row>
    <row r="345" spans="1:7" x14ac:dyDescent="0.25">
      <c r="A345">
        <v>3588</v>
      </c>
      <c r="B345" t="s">
        <v>849</v>
      </c>
      <c r="C345" t="s">
        <v>850</v>
      </c>
      <c r="D345">
        <v>0.40044962258120997</v>
      </c>
      <c r="E345">
        <v>0.75762213001755663</v>
      </c>
      <c r="F345">
        <v>2.8535803786799908E-2</v>
      </c>
      <c r="G345">
        <v>0.28141997577427935</v>
      </c>
    </row>
    <row r="346" spans="1:7" x14ac:dyDescent="0.25">
      <c r="A346">
        <v>3619</v>
      </c>
      <c r="B346" t="s">
        <v>851</v>
      </c>
      <c r="C346" t="s">
        <v>852</v>
      </c>
      <c r="D346">
        <v>0.39845539169250099</v>
      </c>
      <c r="E346">
        <v>0.75867011183555366</v>
      </c>
      <c r="F346">
        <v>1.7869090919252546E-2</v>
      </c>
      <c r="G346">
        <v>0.2201642634480851</v>
      </c>
    </row>
    <row r="347" spans="1:7" x14ac:dyDescent="0.25">
      <c r="A347">
        <v>2260</v>
      </c>
      <c r="B347" t="s">
        <v>853</v>
      </c>
      <c r="C347" t="s">
        <v>854</v>
      </c>
      <c r="D347">
        <v>0.393423010765513</v>
      </c>
      <c r="E347">
        <v>0.76132111113443379</v>
      </c>
      <c r="F347">
        <v>1.0122423787130273E-2</v>
      </c>
      <c r="G347">
        <v>0.16216565271307021</v>
      </c>
    </row>
    <row r="348" spans="1:7" x14ac:dyDescent="0.25">
      <c r="A348">
        <v>3422</v>
      </c>
      <c r="B348" t="s">
        <v>855</v>
      </c>
      <c r="C348" t="s">
        <v>856</v>
      </c>
      <c r="D348">
        <v>0.39283375329721099</v>
      </c>
      <c r="E348">
        <v>0.76163213028036159</v>
      </c>
      <c r="F348">
        <v>1.4317268145725915E-2</v>
      </c>
      <c r="G348">
        <v>0.19220725588698517</v>
      </c>
    </row>
    <row r="349" spans="1:7" x14ac:dyDescent="0.25">
      <c r="A349">
        <v>4796</v>
      </c>
      <c r="B349" t="s">
        <v>857</v>
      </c>
      <c r="C349" t="s">
        <v>858</v>
      </c>
      <c r="D349">
        <v>0.39093708328753601</v>
      </c>
      <c r="E349">
        <v>0.76263408478860772</v>
      </c>
      <c r="F349">
        <v>1.012444333407758E-2</v>
      </c>
      <c r="G349">
        <v>0.16216565271307021</v>
      </c>
    </row>
    <row r="350" spans="1:7" x14ac:dyDescent="0.25">
      <c r="A350">
        <v>3348</v>
      </c>
      <c r="B350" t="s">
        <v>859</v>
      </c>
      <c r="C350" t="s">
        <v>860</v>
      </c>
      <c r="D350">
        <v>0.38816704411703601</v>
      </c>
      <c r="E350">
        <v>0.76409978308167181</v>
      </c>
      <c r="F350">
        <v>1.8944968595025199E-2</v>
      </c>
      <c r="G350">
        <v>0.22784610727149252</v>
      </c>
    </row>
    <row r="351" spans="1:7" x14ac:dyDescent="0.25">
      <c r="A351">
        <v>4293</v>
      </c>
      <c r="B351" t="s">
        <v>861</v>
      </c>
      <c r="C351" t="s">
        <v>862</v>
      </c>
      <c r="D351">
        <v>0.38704665771847102</v>
      </c>
      <c r="E351">
        <v>0.76469340784737294</v>
      </c>
      <c r="F351">
        <v>1.9179295574414116E-2</v>
      </c>
      <c r="G351">
        <v>0.22784610727149252</v>
      </c>
    </row>
    <row r="352" spans="1:7" x14ac:dyDescent="0.25">
      <c r="A352">
        <v>92</v>
      </c>
      <c r="B352" t="s">
        <v>863</v>
      </c>
      <c r="C352" t="s">
        <v>864</v>
      </c>
      <c r="D352">
        <v>0.38216318873920602</v>
      </c>
      <c r="E352">
        <v>0.76728625241683746</v>
      </c>
      <c r="F352">
        <v>1.0047401062380145E-2</v>
      </c>
      <c r="G352">
        <v>0.16216565271307021</v>
      </c>
    </row>
    <row r="353" spans="1:7" x14ac:dyDescent="0.25">
      <c r="A353">
        <v>4018</v>
      </c>
      <c r="B353" t="s">
        <v>865</v>
      </c>
      <c r="C353" t="s">
        <v>866</v>
      </c>
      <c r="D353">
        <v>0.37910197272465501</v>
      </c>
      <c r="E353">
        <v>0.76891606510708044</v>
      </c>
      <c r="F353">
        <v>1.430707851224019E-2</v>
      </c>
      <c r="G353">
        <v>0.19220725588698517</v>
      </c>
    </row>
    <row r="354" spans="1:7" x14ac:dyDescent="0.25">
      <c r="A354">
        <v>4350</v>
      </c>
      <c r="B354" t="s">
        <v>867</v>
      </c>
      <c r="C354" t="s">
        <v>868</v>
      </c>
      <c r="D354">
        <v>0.37668510764921198</v>
      </c>
      <c r="E354">
        <v>0.77020526608748319</v>
      </c>
      <c r="F354">
        <v>1.913773488921779E-2</v>
      </c>
      <c r="G354">
        <v>0.22784610727149252</v>
      </c>
    </row>
    <row r="355" spans="1:7" x14ac:dyDescent="0.25">
      <c r="A355">
        <v>2147</v>
      </c>
      <c r="B355" t="s">
        <v>869</v>
      </c>
      <c r="C355" t="s">
        <v>870</v>
      </c>
      <c r="D355">
        <v>0.374599530385549</v>
      </c>
      <c r="E355">
        <v>0.77131948923585247</v>
      </c>
      <c r="F355">
        <v>4.8018031470277375E-2</v>
      </c>
      <c r="G355">
        <v>0.36624590505654914</v>
      </c>
    </row>
    <row r="356" spans="1:7" x14ac:dyDescent="0.25">
      <c r="A356">
        <v>4855</v>
      </c>
      <c r="B356" t="s">
        <v>871</v>
      </c>
      <c r="C356" t="s">
        <v>872</v>
      </c>
      <c r="D356">
        <v>0.37144542476846398</v>
      </c>
      <c r="E356">
        <v>0.77300763842530684</v>
      </c>
      <c r="F356">
        <v>2.149422891492293E-2</v>
      </c>
      <c r="G356">
        <v>0.2429213949143966</v>
      </c>
    </row>
    <row r="357" spans="1:7" x14ac:dyDescent="0.25">
      <c r="A357">
        <v>2911</v>
      </c>
      <c r="B357" t="s">
        <v>873</v>
      </c>
      <c r="C357" t="s">
        <v>874</v>
      </c>
      <c r="D357">
        <v>0.36605086779589202</v>
      </c>
      <c r="E357">
        <v>0.77590349631258482</v>
      </c>
      <c r="F357">
        <v>2.5468281231150965E-2</v>
      </c>
      <c r="G357">
        <v>0.26644181603309963</v>
      </c>
    </row>
    <row r="358" spans="1:7" x14ac:dyDescent="0.25">
      <c r="A358">
        <v>3510</v>
      </c>
      <c r="B358" t="s">
        <v>875</v>
      </c>
      <c r="C358" t="s">
        <v>876</v>
      </c>
      <c r="D358">
        <v>0.365784367409898</v>
      </c>
      <c r="E358">
        <v>0.77604683754206072</v>
      </c>
      <c r="F358">
        <v>3.3147279070846317E-2</v>
      </c>
      <c r="G358">
        <v>0.30190021820408064</v>
      </c>
    </row>
    <row r="359" spans="1:7" x14ac:dyDescent="0.25">
      <c r="A359">
        <v>4494</v>
      </c>
      <c r="B359" t="s">
        <v>877</v>
      </c>
      <c r="C359" t="s">
        <v>878</v>
      </c>
      <c r="D359">
        <v>0.36341645953693902</v>
      </c>
      <c r="E359">
        <v>0.77732161580784576</v>
      </c>
      <c r="F359">
        <v>4.0443229179525808E-2</v>
      </c>
      <c r="G359">
        <v>0.3348641703010648</v>
      </c>
    </row>
    <row r="360" spans="1:7" x14ac:dyDescent="0.25">
      <c r="A360">
        <v>1103</v>
      </c>
      <c r="B360" t="s">
        <v>879</v>
      </c>
      <c r="C360" t="s">
        <v>880</v>
      </c>
      <c r="D360">
        <v>0.362661159179829</v>
      </c>
      <c r="E360">
        <v>0.77772867689188763</v>
      </c>
      <c r="F360">
        <v>1.7198677337220785E-2</v>
      </c>
      <c r="G360">
        <v>0.21669237640141073</v>
      </c>
    </row>
    <row r="361" spans="1:7" x14ac:dyDescent="0.25">
      <c r="A361">
        <v>1015</v>
      </c>
      <c r="B361" t="s">
        <v>568</v>
      </c>
      <c r="C361" t="s">
        <v>569</v>
      </c>
      <c r="D361">
        <v>0.361659609608044</v>
      </c>
      <c r="E361">
        <v>0.77826878012923928</v>
      </c>
      <c r="F361">
        <v>4.542720994624474E-3</v>
      </c>
      <c r="G361">
        <v>9.8602518785190107E-2</v>
      </c>
    </row>
    <row r="362" spans="1:7" x14ac:dyDescent="0.25">
      <c r="A362">
        <v>3548</v>
      </c>
      <c r="B362" t="s">
        <v>881</v>
      </c>
      <c r="C362" t="s">
        <v>882</v>
      </c>
      <c r="D362">
        <v>0.35950110585578399</v>
      </c>
      <c r="E362">
        <v>0.77943406687302619</v>
      </c>
      <c r="F362">
        <v>1.7725523428029438E-2</v>
      </c>
      <c r="G362">
        <v>0.21956015019519132</v>
      </c>
    </row>
    <row r="363" spans="1:7" x14ac:dyDescent="0.25">
      <c r="A363">
        <v>1611</v>
      </c>
      <c r="B363" t="s">
        <v>883</v>
      </c>
      <c r="C363" t="s">
        <v>884</v>
      </c>
      <c r="D363">
        <v>0.35353116526096801</v>
      </c>
      <c r="E363">
        <v>0.78266608456758779</v>
      </c>
      <c r="F363">
        <v>1.709550944312254E-2</v>
      </c>
      <c r="G363">
        <v>0.21669237640141073</v>
      </c>
    </row>
    <row r="364" spans="1:7" x14ac:dyDescent="0.25">
      <c r="A364">
        <v>2900</v>
      </c>
      <c r="B364" t="s">
        <v>885</v>
      </c>
      <c r="C364" t="s">
        <v>886</v>
      </c>
      <c r="D364">
        <v>0.35239998531035999</v>
      </c>
      <c r="E364">
        <v>0.78327999349022204</v>
      </c>
      <c r="F364">
        <v>4.5421083961357259E-2</v>
      </c>
      <c r="G364">
        <v>0.35365953103862008</v>
      </c>
    </row>
    <row r="365" spans="1:7" x14ac:dyDescent="0.25">
      <c r="A365">
        <v>3068</v>
      </c>
      <c r="B365" t="s">
        <v>887</v>
      </c>
      <c r="C365" t="s">
        <v>888</v>
      </c>
      <c r="D365">
        <v>0.35061442559032902</v>
      </c>
      <c r="E365">
        <v>0.78425002458605586</v>
      </c>
      <c r="F365">
        <v>3.5662137649795443E-2</v>
      </c>
      <c r="G365">
        <v>0.31432756998728623</v>
      </c>
    </row>
    <row r="366" spans="1:7" x14ac:dyDescent="0.25">
      <c r="A366">
        <v>879</v>
      </c>
      <c r="B366" t="s">
        <v>889</v>
      </c>
      <c r="C366" t="s">
        <v>890</v>
      </c>
      <c r="D366">
        <v>0.348680316617692</v>
      </c>
      <c r="E366">
        <v>0.78530211263339766</v>
      </c>
      <c r="F366">
        <v>3.0439079153117918E-2</v>
      </c>
      <c r="G366">
        <v>0.28897595897237777</v>
      </c>
    </row>
    <row r="367" spans="1:7" x14ac:dyDescent="0.25">
      <c r="A367">
        <v>612</v>
      </c>
      <c r="B367" t="s">
        <v>891</v>
      </c>
      <c r="C367" t="s">
        <v>892</v>
      </c>
      <c r="D367">
        <v>0.34795194146022401</v>
      </c>
      <c r="E367">
        <v>0.78569868914459395</v>
      </c>
      <c r="F367">
        <v>4.6022861681520359E-2</v>
      </c>
      <c r="G367">
        <v>0.35629365418443676</v>
      </c>
    </row>
    <row r="368" spans="1:7" x14ac:dyDescent="0.25">
      <c r="A368">
        <v>1525</v>
      </c>
      <c r="B368" t="s">
        <v>570</v>
      </c>
      <c r="C368" t="s">
        <v>571</v>
      </c>
      <c r="D368">
        <v>0.34061245746337898</v>
      </c>
      <c r="E368">
        <v>0.78970599220652715</v>
      </c>
      <c r="F368">
        <v>7.183556247551591E-3</v>
      </c>
      <c r="G368">
        <v>0.13454684987853685</v>
      </c>
    </row>
    <row r="369" spans="1:7" x14ac:dyDescent="0.25">
      <c r="A369">
        <v>1308</v>
      </c>
      <c r="B369" t="s">
        <v>893</v>
      </c>
      <c r="C369" t="s">
        <v>894</v>
      </c>
      <c r="D369">
        <v>0.33772193693963698</v>
      </c>
      <c r="E369">
        <v>0.79128979859770054</v>
      </c>
      <c r="F369">
        <v>4.4035171770088206E-2</v>
      </c>
      <c r="G369">
        <v>0.34905012435505073</v>
      </c>
    </row>
    <row r="370" spans="1:7" x14ac:dyDescent="0.25">
      <c r="A370">
        <v>4576</v>
      </c>
      <c r="B370" t="s">
        <v>895</v>
      </c>
      <c r="C370" t="s">
        <v>896</v>
      </c>
      <c r="D370">
        <v>0.322907774524197</v>
      </c>
      <c r="E370">
        <v>0.79945693466593393</v>
      </c>
      <c r="F370">
        <v>1.2299655458733284E-2</v>
      </c>
      <c r="G370">
        <v>0.18311506283915419</v>
      </c>
    </row>
    <row r="371" spans="1:7" x14ac:dyDescent="0.25">
      <c r="A371">
        <v>3103</v>
      </c>
      <c r="B371" t="s">
        <v>897</v>
      </c>
      <c r="C371" t="s">
        <v>898</v>
      </c>
      <c r="D371">
        <v>0.32238237971549599</v>
      </c>
      <c r="E371">
        <v>0.79974813065894368</v>
      </c>
      <c r="F371">
        <v>2.0904628338702946E-2</v>
      </c>
      <c r="G371">
        <v>0.23907074727553865</v>
      </c>
    </row>
    <row r="372" spans="1:7" x14ac:dyDescent="0.25">
      <c r="A372">
        <v>1708</v>
      </c>
      <c r="B372" t="s">
        <v>899</v>
      </c>
      <c r="C372" t="s">
        <v>900</v>
      </c>
      <c r="D372">
        <v>0.31894054809199401</v>
      </c>
      <c r="E372">
        <v>0.80165836419605674</v>
      </c>
      <c r="F372">
        <v>1.4116615431172352E-2</v>
      </c>
      <c r="G372">
        <v>0.19220725588698517</v>
      </c>
    </row>
    <row r="373" spans="1:7" x14ac:dyDescent="0.25">
      <c r="A373">
        <v>825</v>
      </c>
      <c r="B373" t="s">
        <v>901</v>
      </c>
      <c r="C373" t="s">
        <v>902</v>
      </c>
      <c r="D373">
        <v>0.31482354063569301</v>
      </c>
      <c r="E373">
        <v>0.80394931762858213</v>
      </c>
      <c r="F373">
        <v>4.749518087705943E-2</v>
      </c>
      <c r="G373">
        <v>0.36285380785187676</v>
      </c>
    </row>
    <row r="374" spans="1:7" x14ac:dyDescent="0.25">
      <c r="A374">
        <v>1540</v>
      </c>
      <c r="B374" t="s">
        <v>903</v>
      </c>
      <c r="C374" t="s">
        <v>904</v>
      </c>
      <c r="D374">
        <v>0.31192090965699398</v>
      </c>
      <c r="E374">
        <v>0.80556845210636374</v>
      </c>
      <c r="F374">
        <v>3.0091089342243939E-2</v>
      </c>
      <c r="G374">
        <v>0.28819197937056307</v>
      </c>
    </row>
    <row r="375" spans="1:7" x14ac:dyDescent="0.25">
      <c r="A375">
        <v>973</v>
      </c>
      <c r="B375" t="s">
        <v>905</v>
      </c>
      <c r="C375" t="s">
        <v>906</v>
      </c>
      <c r="D375">
        <v>0.30779051833905102</v>
      </c>
      <c r="E375">
        <v>0.807878074300872</v>
      </c>
      <c r="F375">
        <v>1.3424984434777435E-2</v>
      </c>
      <c r="G375">
        <v>0.18896682636224602</v>
      </c>
    </row>
    <row r="376" spans="1:7" x14ac:dyDescent="0.25">
      <c r="A376">
        <v>3492</v>
      </c>
      <c r="B376" t="s">
        <v>907</v>
      </c>
      <c r="C376" t="s">
        <v>908</v>
      </c>
      <c r="D376">
        <v>0.29663915018986498</v>
      </c>
      <c r="E376">
        <v>0.81414679565365333</v>
      </c>
      <c r="F376">
        <v>4.4328625664635128E-2</v>
      </c>
      <c r="G376">
        <v>0.35026786608386612</v>
      </c>
    </row>
    <row r="377" spans="1:7" x14ac:dyDescent="0.25">
      <c r="A377">
        <v>4418</v>
      </c>
      <c r="B377" t="s">
        <v>909</v>
      </c>
      <c r="C377" t="s">
        <v>910</v>
      </c>
      <c r="D377">
        <v>0.29350201568596601</v>
      </c>
      <c r="E377">
        <v>0.81591908076749209</v>
      </c>
      <c r="F377">
        <v>2.3267408907061037E-2</v>
      </c>
      <c r="G377">
        <v>0.2561069060978638</v>
      </c>
    </row>
    <row r="378" spans="1:7" x14ac:dyDescent="0.25">
      <c r="A378">
        <v>1086</v>
      </c>
      <c r="B378" t="s">
        <v>911</v>
      </c>
      <c r="C378" t="s">
        <v>912</v>
      </c>
      <c r="D378">
        <v>0.28963239916570799</v>
      </c>
      <c r="E378">
        <v>0.81811048776722706</v>
      </c>
      <c r="F378">
        <v>2.6694469742714378E-2</v>
      </c>
      <c r="G378">
        <v>0.27313975277651986</v>
      </c>
    </row>
    <row r="379" spans="1:7" x14ac:dyDescent="0.25">
      <c r="A379">
        <v>3333</v>
      </c>
      <c r="B379" t="s">
        <v>913</v>
      </c>
      <c r="C379" t="s">
        <v>914</v>
      </c>
      <c r="D379">
        <v>0.28947994095691998</v>
      </c>
      <c r="E379">
        <v>0.8181969469610354</v>
      </c>
      <c r="F379">
        <v>3.4774837948573764E-2</v>
      </c>
      <c r="G379">
        <v>0.3112314494626689</v>
      </c>
    </row>
    <row r="380" spans="1:7" x14ac:dyDescent="0.25">
      <c r="A380">
        <v>4490</v>
      </c>
      <c r="B380" t="s">
        <v>915</v>
      </c>
      <c r="C380" t="s">
        <v>916</v>
      </c>
      <c r="D380">
        <v>0.28723619170365899</v>
      </c>
      <c r="E380">
        <v>0.81947043654963125</v>
      </c>
      <c r="F380">
        <v>1.9039035137577421E-2</v>
      </c>
      <c r="G380">
        <v>0.22784610727149252</v>
      </c>
    </row>
    <row r="381" spans="1:7" x14ac:dyDescent="0.25">
      <c r="A381">
        <v>3801</v>
      </c>
      <c r="B381" t="s">
        <v>917</v>
      </c>
      <c r="C381" t="s">
        <v>918</v>
      </c>
      <c r="D381">
        <v>0.28180849881377401</v>
      </c>
      <c r="E381">
        <v>0.82255924675282399</v>
      </c>
      <c r="F381">
        <v>4.5303960870639939E-2</v>
      </c>
      <c r="G381">
        <v>0.35365953103862008</v>
      </c>
    </row>
    <row r="382" spans="1:7" x14ac:dyDescent="0.25">
      <c r="A382">
        <v>2419</v>
      </c>
      <c r="B382" t="s">
        <v>919</v>
      </c>
      <c r="C382" t="s">
        <v>920</v>
      </c>
      <c r="D382">
        <v>0.28095757841170199</v>
      </c>
      <c r="E382">
        <v>0.82304454605751054</v>
      </c>
      <c r="F382">
        <v>4.0257514756489358E-2</v>
      </c>
      <c r="G382">
        <v>0.3348641703010648</v>
      </c>
    </row>
    <row r="383" spans="1:7" x14ac:dyDescent="0.25">
      <c r="A383">
        <v>4239</v>
      </c>
      <c r="B383" t="s">
        <v>921</v>
      </c>
      <c r="C383" t="s">
        <v>922</v>
      </c>
      <c r="D383">
        <v>0.28072556095253998</v>
      </c>
      <c r="E383">
        <v>0.82317692057542902</v>
      </c>
      <c r="F383">
        <v>2.7879029545141393E-2</v>
      </c>
      <c r="G383">
        <v>0.27963793212919297</v>
      </c>
    </row>
    <row r="384" spans="1:7" x14ac:dyDescent="0.25">
      <c r="A384">
        <v>645</v>
      </c>
      <c r="B384" t="s">
        <v>923</v>
      </c>
      <c r="C384" t="s">
        <v>924</v>
      </c>
      <c r="D384">
        <v>0.27920319040123698</v>
      </c>
      <c r="E384">
        <v>0.82404601743529637</v>
      </c>
      <c r="F384">
        <v>4.2297199845114826E-2</v>
      </c>
      <c r="G384">
        <v>0.34471339120387567</v>
      </c>
    </row>
    <row r="385" spans="1:7" x14ac:dyDescent="0.25">
      <c r="A385">
        <v>4185</v>
      </c>
      <c r="B385" t="s">
        <v>925</v>
      </c>
      <c r="C385" t="s">
        <v>926</v>
      </c>
      <c r="D385">
        <v>0.27591215739397201</v>
      </c>
      <c r="E385">
        <v>0.82592795238591576</v>
      </c>
      <c r="F385">
        <v>4.0357117918262388E-2</v>
      </c>
      <c r="G385">
        <v>0.3348641703010648</v>
      </c>
    </row>
    <row r="386" spans="1:7" x14ac:dyDescent="0.25">
      <c r="A386">
        <v>2557</v>
      </c>
      <c r="B386" t="s">
        <v>927</v>
      </c>
      <c r="C386" t="s">
        <v>928</v>
      </c>
      <c r="D386">
        <v>0.271370030968413</v>
      </c>
      <c r="E386">
        <v>0.82853237034384097</v>
      </c>
      <c r="F386">
        <v>3.4441248217173002E-2</v>
      </c>
      <c r="G386">
        <v>0.30884092271963048</v>
      </c>
    </row>
    <row r="387" spans="1:7" x14ac:dyDescent="0.25">
      <c r="A387">
        <v>1848</v>
      </c>
      <c r="B387" t="s">
        <v>929</v>
      </c>
      <c r="C387" t="s">
        <v>930</v>
      </c>
      <c r="D387">
        <v>0.26506436753770402</v>
      </c>
      <c r="E387">
        <v>0.83216160601352163</v>
      </c>
      <c r="F387">
        <v>4.9672558385756981E-2</v>
      </c>
      <c r="G387">
        <v>0.37274480404174665</v>
      </c>
    </row>
    <row r="388" spans="1:7" x14ac:dyDescent="0.25">
      <c r="A388">
        <v>2146</v>
      </c>
      <c r="B388" t="s">
        <v>931</v>
      </c>
      <c r="C388" t="s">
        <v>932</v>
      </c>
      <c r="D388">
        <v>0.25690167505662098</v>
      </c>
      <c r="E388">
        <v>0.83688327739587953</v>
      </c>
      <c r="F388">
        <v>4.3234550061178718E-2</v>
      </c>
      <c r="G388">
        <v>0.34744720594147949</v>
      </c>
    </row>
    <row r="389" spans="1:7" x14ac:dyDescent="0.25">
      <c r="A389">
        <v>1650</v>
      </c>
      <c r="B389" t="s">
        <v>933</v>
      </c>
      <c r="C389" t="s">
        <v>934</v>
      </c>
      <c r="D389">
        <v>0.25465973393899999</v>
      </c>
      <c r="E389">
        <v>0.83818480098109605</v>
      </c>
      <c r="F389">
        <v>4.5454195916050849E-2</v>
      </c>
      <c r="G389">
        <v>0.35365953103862008</v>
      </c>
    </row>
    <row r="390" spans="1:7" x14ac:dyDescent="0.25">
      <c r="A390">
        <v>145</v>
      </c>
      <c r="B390" t="s">
        <v>935</v>
      </c>
      <c r="C390" t="s">
        <v>936</v>
      </c>
      <c r="D390">
        <v>0.25135295668446</v>
      </c>
      <c r="E390">
        <v>0.84010819383777524</v>
      </c>
      <c r="F390">
        <v>2.9578294926901585E-2</v>
      </c>
      <c r="G390">
        <v>0.28742924672689929</v>
      </c>
    </row>
    <row r="391" spans="1:7" x14ac:dyDescent="0.25">
      <c r="A391">
        <v>4205</v>
      </c>
      <c r="B391" t="s">
        <v>937</v>
      </c>
      <c r="C391" t="s">
        <v>938</v>
      </c>
      <c r="D391">
        <v>0.238023735657936</v>
      </c>
      <c r="E391">
        <v>0.84790601451055814</v>
      </c>
      <c r="F391">
        <v>2.8195897501296235E-2</v>
      </c>
      <c r="G391">
        <v>0.27985030746478845</v>
      </c>
    </row>
    <row r="392" spans="1:7" x14ac:dyDescent="0.25">
      <c r="A392">
        <v>248</v>
      </c>
      <c r="B392" t="s">
        <v>939</v>
      </c>
      <c r="C392" t="s">
        <v>940</v>
      </c>
      <c r="D392">
        <v>0.232194860504222</v>
      </c>
      <c r="E392">
        <v>0.85133871220947532</v>
      </c>
      <c r="F392">
        <v>4.9407687288037794E-2</v>
      </c>
      <c r="G392">
        <v>0.37195900721707548</v>
      </c>
    </row>
    <row r="393" spans="1:7" x14ac:dyDescent="0.25">
      <c r="A393">
        <v>4429</v>
      </c>
      <c r="B393" t="s">
        <v>941</v>
      </c>
      <c r="C393" t="s">
        <v>942</v>
      </c>
      <c r="D393">
        <v>0.230853997734947</v>
      </c>
      <c r="E393">
        <v>0.85213032720238902</v>
      </c>
      <c r="F393">
        <v>4.3471229097751404E-2</v>
      </c>
      <c r="G393">
        <v>0.34811428839963021</v>
      </c>
    </row>
    <row r="394" spans="1:7" x14ac:dyDescent="0.25">
      <c r="A394">
        <v>3355</v>
      </c>
      <c r="B394" t="s">
        <v>943</v>
      </c>
      <c r="C394" t="s">
        <v>944</v>
      </c>
      <c r="D394">
        <v>0.23060141160860301</v>
      </c>
      <c r="E394">
        <v>0.85227953069668527</v>
      </c>
      <c r="F394">
        <v>3.8131535599216476E-2</v>
      </c>
      <c r="G394">
        <v>0.326791481288488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down</vt:lpstr>
      <vt:lpstr>up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Mgr. Andrej Pavlovič, Ph.D.</dc:creator>
  <cp:lastModifiedBy>Doc. Mgr. Andrej Pavlovič, Ph.D.</cp:lastModifiedBy>
  <dcterms:created xsi:type="dcterms:W3CDTF">2021-05-04T12:57:54Z</dcterms:created>
  <dcterms:modified xsi:type="dcterms:W3CDTF">2022-04-04T09:27:48Z</dcterms:modified>
</cp:coreProperties>
</file>